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a131/Documents/Work Documents/DAWord/Papers/Unpublished papers/Mellor &amp; Kendall-BrCa chara/"/>
    </mc:Choice>
  </mc:AlternateContent>
  <xr:revisionPtr revIDLastSave="0" documentId="13_ncr:1_{B04CBAE7-AE67-6D42-8C8C-3C3CDC11814E}" xr6:coauthVersionLast="47" xr6:coauthVersionMax="47" xr10:uidLastSave="{00000000-0000-0000-0000-000000000000}"/>
  <bookViews>
    <workbookView xWindow="340" yWindow="620" windowWidth="21880" windowHeight="18140" xr2:uid="{691F364F-90C2-4F48-B4F7-BF6793E42239}"/>
  </bookViews>
  <sheets>
    <sheet name="Data" sheetId="1" r:id="rId1"/>
    <sheet name="Anov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4" i="1" l="1"/>
  <c r="H10" i="1"/>
  <c r="H354" i="1"/>
  <c r="H64" i="1" l="1"/>
  <c r="L7" i="1"/>
  <c r="K7" i="1"/>
  <c r="J7" i="1"/>
  <c r="I7" i="1"/>
  <c r="H7" i="1"/>
  <c r="G290" i="1" l="1"/>
  <c r="G28" i="1"/>
  <c r="L2" i="1"/>
  <c r="K2" i="1"/>
  <c r="J2" i="1"/>
  <c r="I2" i="1"/>
  <c r="H2" i="1"/>
  <c r="L3" i="1"/>
  <c r="K3" i="1"/>
  <c r="J3" i="1"/>
  <c r="I3" i="1"/>
  <c r="H3" i="1"/>
</calcChain>
</file>

<file path=xl/sharedStrings.xml><?xml version="1.0" encoding="utf-8"?>
<sst xmlns="http://schemas.openxmlformats.org/spreadsheetml/2006/main" count="116" uniqueCount="77">
  <si>
    <t>Luminal A</t>
  </si>
  <si>
    <t>Luminal B</t>
  </si>
  <si>
    <t>HER2</t>
  </si>
  <si>
    <t>TNBC</t>
  </si>
  <si>
    <t>Normal Breast</t>
  </si>
  <si>
    <t>Mean</t>
  </si>
  <si>
    <t>Median</t>
  </si>
  <si>
    <t xml:space="preserve">n = </t>
  </si>
  <si>
    <t>251-25 = 226 (out of 251) are below the median for normal breast</t>
  </si>
  <si>
    <t>% of TNBC with CREB3L1 expression levels below median for normal breast</t>
  </si>
  <si>
    <t>379-287 = 92 (out of 379) are below the median for normal breast</t>
  </si>
  <si>
    <t>% of Luminal A with CREB3L1 expression levels below median for normal breast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Normal vs. Luminal A</t>
  </si>
  <si>
    <t>Yes</t>
  </si>
  <si>
    <t>****</t>
  </si>
  <si>
    <t>&lt;0.0001</t>
  </si>
  <si>
    <t>A-B</t>
  </si>
  <si>
    <t>Normal vs. Luminal B</t>
  </si>
  <si>
    <t>No</t>
  </si>
  <si>
    <t>ns</t>
  </si>
  <si>
    <t>A-C</t>
  </si>
  <si>
    <t>Normal vs. HER2</t>
  </si>
  <si>
    <t>A-D</t>
  </si>
  <si>
    <t>A-E</t>
  </si>
  <si>
    <t>Normal vs. TNBC</t>
  </si>
  <si>
    <t>Luminal A vs. Luminal B</t>
  </si>
  <si>
    <t>B-C</t>
  </si>
  <si>
    <t>Luminal A vs. HER2</t>
  </si>
  <si>
    <t>B-D</t>
  </si>
  <si>
    <t>B-E</t>
  </si>
  <si>
    <t>Luminal A vs. TNBC</t>
  </si>
  <si>
    <t>Luminal B vs. HER2</t>
  </si>
  <si>
    <t>C-D</t>
  </si>
  <si>
    <t>C-E</t>
  </si>
  <si>
    <t>Luminal B vs. TNBC</t>
  </si>
  <si>
    <t>D-E</t>
  </si>
  <si>
    <t>HER2 vs. TNB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-1.240 to -0.3445</t>
  </si>
  <si>
    <t>-0.7594 to 0.1613</t>
  </si>
  <si>
    <t>-1.225 to -0.2996</t>
  </si>
  <si>
    <t>0.6581 to 1.577</t>
  </si>
  <si>
    <t>0.2649 to 0.7219</t>
  </si>
  <si>
    <t>-0.2023 to 0.2630</t>
  </si>
  <si>
    <t>1.683 to 2.136</t>
  </si>
  <si>
    <t>-0.7188 to -0.2072</t>
  </si>
  <si>
    <t>1.166 to 1.667</t>
  </si>
  <si>
    <t>1.625 to 2.134</t>
  </si>
  <si>
    <t>SD</t>
  </si>
  <si>
    <t>Median-SD</t>
  </si>
  <si>
    <t>Z &lt; -1</t>
  </si>
  <si>
    <t>% of TNBC have large reduction in CREB3L1 (1 SD difference than median for normal breast)</t>
  </si>
  <si>
    <t xml:space="preserve">251-64 = </t>
  </si>
  <si>
    <t>187/251 TNBC have reduced CREB3L1 (i.e. more than 1 SD reduction as compared to median for normal breast)</t>
  </si>
  <si>
    <t>379 -353 =</t>
  </si>
  <si>
    <t>% of luminal A have large reduction in CREB3L1 (1 SD difference than median for normal breast)</t>
  </si>
  <si>
    <t>26/379 luminal A have reduced CREB3L1 (i.e. more than 1 SD reduction as compared to median for normal breast)</t>
  </si>
  <si>
    <t>92/379 luminal A are below the median for normal breast</t>
  </si>
  <si>
    <t>226/251 TNBC are below the median for normal breast</t>
  </si>
  <si>
    <t>Table S1. CREB3L1 mRNA expression in normal breast and breast cancer subtypes.</t>
  </si>
  <si>
    <t>Source data: GENT2 (http://gent2.appex.k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0" borderId="1" xfId="0" applyNumberFormat="1" applyBorder="1"/>
    <xf numFmtId="0" fontId="1" fillId="0" borderId="0" xfId="0" applyFont="1"/>
    <xf numFmtId="0" fontId="1" fillId="0" borderId="0" xfId="0" applyFont="1" applyAlignment="1">
      <alignment horizontal="left"/>
    </xf>
    <xf numFmtId="2" fontId="0" fillId="0" borderId="0" xfId="0" applyNumberFormat="1"/>
    <xf numFmtId="1" fontId="0" fillId="0" borderId="0" xfId="0" applyNumberFormat="1"/>
    <xf numFmtId="41" fontId="0" fillId="0" borderId="1" xfId="0" applyNumberFormat="1" applyBorder="1"/>
    <xf numFmtId="0" fontId="0" fillId="3" borderId="0" xfId="0" applyFill="1"/>
    <xf numFmtId="2" fontId="0" fillId="3" borderId="0" xfId="0" applyNumberFormat="1" applyFill="1"/>
    <xf numFmtId="0" fontId="0" fillId="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B330B-A263-8F4E-9471-ADEB4190B03F}">
  <dimension ref="A1:L380"/>
  <sheetViews>
    <sheetView tabSelected="1" workbookViewId="0">
      <pane ySplit="1" topLeftCell="A2" activePane="bottomLeft" state="frozen"/>
      <selection pane="bottomLeft" activeCell="H17" sqref="H17"/>
    </sheetView>
  </sheetViews>
  <sheetFormatPr baseColWidth="10" defaultRowHeight="16" x14ac:dyDescent="0.2"/>
  <cols>
    <col min="1" max="1" width="10.83203125" style="2"/>
  </cols>
  <sheetData>
    <row r="1" spans="1:12" ht="34" x14ac:dyDescent="0.2">
      <c r="A1" s="1" t="s">
        <v>4</v>
      </c>
      <c r="B1" s="2" t="s">
        <v>0</v>
      </c>
      <c r="C1" s="2" t="s">
        <v>1</v>
      </c>
      <c r="D1" s="2" t="s">
        <v>2</v>
      </c>
      <c r="E1" s="2" t="s">
        <v>3</v>
      </c>
      <c r="H1" s="1" t="s">
        <v>4</v>
      </c>
      <c r="I1" s="2" t="s">
        <v>0</v>
      </c>
      <c r="J1" s="2" t="s">
        <v>1</v>
      </c>
      <c r="K1" s="2" t="s">
        <v>2</v>
      </c>
      <c r="L1" s="2" t="s">
        <v>3</v>
      </c>
    </row>
    <row r="2" spans="1:12" x14ac:dyDescent="0.2">
      <c r="A2" s="2">
        <v>9.1774199999999997</v>
      </c>
      <c r="B2" s="2">
        <v>11.3387363825739</v>
      </c>
      <c r="C2" s="2">
        <v>11.060020354507801</v>
      </c>
      <c r="D2" s="2">
        <v>12.705416398882599</v>
      </c>
      <c r="E2" s="2">
        <v>9.6384359139904703</v>
      </c>
      <c r="G2" t="s">
        <v>5</v>
      </c>
      <c r="H2" s="3">
        <f>AVERAGE(A2:A44)</f>
        <v>8.0529772348837199</v>
      </c>
      <c r="I2" s="3">
        <f>AVERAGE(B2:B380)</f>
        <v>8.8454358842821392</v>
      </c>
      <c r="J2" s="3">
        <f>AVERAGE(C2:C245)</f>
        <v>8.3520388516473112</v>
      </c>
      <c r="K2" s="3">
        <f>AVERAGE(D2:D231)</f>
        <v>8.8150594656517196</v>
      </c>
      <c r="L2" s="3">
        <f>AVERAGE(E2:E252)</f>
        <v>6.9355010385542331</v>
      </c>
    </row>
    <row r="3" spans="1:12" x14ac:dyDescent="0.2">
      <c r="A3" s="2">
        <v>9.0168084999999998</v>
      </c>
      <c r="B3" s="2">
        <v>11.3202364452416</v>
      </c>
      <c r="C3" s="2">
        <v>11.025831668332</v>
      </c>
      <c r="D3" s="2">
        <v>11.2946207488916</v>
      </c>
      <c r="E3" s="2">
        <v>9.4220647661728094</v>
      </c>
      <c r="G3" t="s">
        <v>6</v>
      </c>
      <c r="H3" s="6">
        <f>MEDIAN(A2:A44)</f>
        <v>8.2191690000000008</v>
      </c>
      <c r="I3" s="6">
        <f>MEDIAN(B2:B380)</f>
        <v>8.8169836232553802</v>
      </c>
      <c r="J3" s="6">
        <f>MEDIAN(C2:C245)</f>
        <v>8.3793718619104851</v>
      </c>
      <c r="K3" s="6">
        <f>MEDIAN(D2:D231)</f>
        <v>8.8470360856785852</v>
      </c>
      <c r="L3" s="6">
        <f>MEDIAN(E2:E252)</f>
        <v>6.9307373375628796</v>
      </c>
    </row>
    <row r="4" spans="1:12" x14ac:dyDescent="0.2">
      <c r="A4" s="2">
        <v>8.9801400000000005</v>
      </c>
      <c r="B4" s="2">
        <v>11.3202364452416</v>
      </c>
      <c r="C4" s="2">
        <v>11.025831668332</v>
      </c>
      <c r="D4" s="2">
        <v>11.2767060198924</v>
      </c>
      <c r="E4" s="2">
        <v>9.3793783670712596</v>
      </c>
    </row>
    <row r="5" spans="1:12" x14ac:dyDescent="0.2">
      <c r="A5" s="2">
        <v>8.8297220000000003</v>
      </c>
      <c r="B5" s="2">
        <v>11.060020354507801</v>
      </c>
      <c r="C5" s="2">
        <v>10.579315937580001</v>
      </c>
      <c r="D5" s="2">
        <v>11.2767060198924</v>
      </c>
      <c r="E5" s="2">
        <v>9.3037807481771004</v>
      </c>
      <c r="G5" s="4" t="s">
        <v>7</v>
      </c>
      <c r="H5" s="2">
        <v>43</v>
      </c>
      <c r="I5" s="2">
        <v>379</v>
      </c>
      <c r="J5" s="2">
        <v>244</v>
      </c>
      <c r="K5" s="2">
        <v>230</v>
      </c>
      <c r="L5" s="2">
        <v>251</v>
      </c>
    </row>
    <row r="6" spans="1:12" x14ac:dyDescent="0.2">
      <c r="A6" s="2">
        <v>8.7976620000000008</v>
      </c>
      <c r="B6" s="2">
        <v>10.831307243802</v>
      </c>
      <c r="C6" s="2">
        <v>10.545929769085401</v>
      </c>
      <c r="D6" s="2">
        <v>11.211279947482</v>
      </c>
      <c r="E6" s="2">
        <v>8.9307373375628796</v>
      </c>
    </row>
    <row r="7" spans="1:12" x14ac:dyDescent="0.2">
      <c r="A7" s="2">
        <v>8.787903</v>
      </c>
      <c r="B7" s="2">
        <v>10.8241632097441</v>
      </c>
      <c r="C7" s="2">
        <v>10.545929769085401</v>
      </c>
      <c r="D7" s="2">
        <v>10.7439928610601</v>
      </c>
      <c r="E7" s="2">
        <v>8.9008668079807496</v>
      </c>
      <c r="G7" t="s">
        <v>64</v>
      </c>
      <c r="H7" s="10">
        <f>STDEV(A2:A44)</f>
        <v>0.67498593279500907</v>
      </c>
      <c r="I7" s="10">
        <f>STDEV(B2:B380)</f>
        <v>0.91838748161073402</v>
      </c>
      <c r="J7" s="10">
        <f>STDEV(C2:C245)</f>
        <v>1.1535802139257625</v>
      </c>
      <c r="K7" s="10">
        <f>STDEV(D2:D231)</f>
        <v>1.1189814566428691</v>
      </c>
      <c r="L7" s="10">
        <f>STDEV(E2:E252)</f>
        <v>0.97417835599009106</v>
      </c>
    </row>
    <row r="8" spans="1:12" x14ac:dyDescent="0.2">
      <c r="A8" s="2">
        <v>8.7813599999999994</v>
      </c>
      <c r="B8" s="2">
        <v>10.812979471251399</v>
      </c>
      <c r="C8" s="2">
        <v>10.5018371849022</v>
      </c>
      <c r="D8" s="2">
        <v>10.727920454563201</v>
      </c>
      <c r="E8" s="2">
        <v>8.8703647195833994</v>
      </c>
      <c r="H8" s="10"/>
      <c r="I8" s="10"/>
      <c r="J8" s="10"/>
      <c r="K8" s="10"/>
      <c r="L8" s="10"/>
    </row>
    <row r="9" spans="1:12" x14ac:dyDescent="0.2">
      <c r="A9" s="2">
        <v>8.738092</v>
      </c>
      <c r="B9" s="2">
        <v>10.812979471251399</v>
      </c>
      <c r="C9" s="2">
        <v>10.463524373271101</v>
      </c>
      <c r="D9" s="2">
        <v>10.727920454563201</v>
      </c>
      <c r="E9" s="2">
        <v>8.7879025593914299</v>
      </c>
    </row>
    <row r="10" spans="1:12" x14ac:dyDescent="0.2">
      <c r="A10" s="2">
        <v>8.661778</v>
      </c>
      <c r="B10" s="2">
        <v>10.8105716347411</v>
      </c>
      <c r="C10" s="2">
        <v>10.463524373271101</v>
      </c>
      <c r="D10" s="2">
        <v>10.718532876069199</v>
      </c>
      <c r="E10" s="2">
        <v>8.7004397181410909</v>
      </c>
      <c r="G10" s="13" t="s">
        <v>65</v>
      </c>
      <c r="H10" s="14">
        <f>H3-H7</f>
        <v>7.5441830672049921</v>
      </c>
    </row>
    <row r="11" spans="1:12" x14ac:dyDescent="0.2">
      <c r="A11" s="2">
        <v>8.6257090000000005</v>
      </c>
      <c r="B11" s="2">
        <v>10.8105716347411</v>
      </c>
      <c r="C11" s="2">
        <v>10.3706874068072</v>
      </c>
      <c r="D11" s="2">
        <v>10.698704666770301</v>
      </c>
      <c r="E11" s="2">
        <v>8.6617780977719807</v>
      </c>
      <c r="G11" s="13" t="s">
        <v>66</v>
      </c>
      <c r="H11" s="13"/>
    </row>
    <row r="12" spans="1:12" x14ac:dyDescent="0.2">
      <c r="A12" s="2">
        <v>8.6073299999999993</v>
      </c>
      <c r="B12" s="2">
        <v>10.6017707884077</v>
      </c>
      <c r="C12" s="2">
        <v>10.357552004618</v>
      </c>
      <c r="D12" s="2">
        <v>10.698704666770301</v>
      </c>
      <c r="E12" s="2">
        <v>8.6366246205436497</v>
      </c>
    </row>
    <row r="13" spans="1:12" x14ac:dyDescent="0.2">
      <c r="A13" s="2">
        <v>8.6073299999999993</v>
      </c>
      <c r="B13" s="2">
        <v>10.5915223465707</v>
      </c>
      <c r="C13" s="2">
        <v>10.357552004618</v>
      </c>
      <c r="D13" s="2">
        <v>10.5545888516776</v>
      </c>
      <c r="E13" s="2">
        <v>8.6366246205436497</v>
      </c>
      <c r="G13" s="17" t="s">
        <v>75</v>
      </c>
    </row>
    <row r="14" spans="1:12" x14ac:dyDescent="0.2">
      <c r="A14" s="2">
        <v>8.6036260000000002</v>
      </c>
      <c r="B14" s="2">
        <v>10.589651146514701</v>
      </c>
      <c r="C14" s="2">
        <v>10.2679570844028</v>
      </c>
      <c r="D14" s="2">
        <v>10.5545888516776</v>
      </c>
      <c r="E14" s="2">
        <v>8.5924570372680797</v>
      </c>
      <c r="G14" t="s">
        <v>76</v>
      </c>
    </row>
    <row r="15" spans="1:12" x14ac:dyDescent="0.2">
      <c r="A15" s="2">
        <v>8.5698559999999997</v>
      </c>
      <c r="B15" s="2">
        <v>10.589651146514701</v>
      </c>
      <c r="C15" s="2">
        <v>10.2679570844028</v>
      </c>
      <c r="D15" s="2">
        <v>10.474719946526401</v>
      </c>
      <c r="E15" s="2">
        <v>8.5698556083309398</v>
      </c>
    </row>
    <row r="16" spans="1:12" x14ac:dyDescent="0.2">
      <c r="A16" s="2">
        <v>8.5077940000000005</v>
      </c>
      <c r="B16" s="2">
        <v>10.5783726913608</v>
      </c>
      <c r="C16" s="2">
        <v>10.0539258815311</v>
      </c>
      <c r="D16" s="2">
        <v>10.451211111832301</v>
      </c>
      <c r="E16" s="2">
        <v>8.5468944598876302</v>
      </c>
    </row>
    <row r="17" spans="1:8" x14ac:dyDescent="0.2">
      <c r="A17" s="2">
        <v>8.3966049999999992</v>
      </c>
      <c r="B17" s="2">
        <v>10.5783726913608</v>
      </c>
      <c r="C17" s="2">
        <v>10.0539258815311</v>
      </c>
      <c r="D17" s="2">
        <v>10.4491486453754</v>
      </c>
      <c r="E17" s="2">
        <v>8.4387918525782606</v>
      </c>
    </row>
    <row r="18" spans="1:8" x14ac:dyDescent="0.2">
      <c r="A18" s="2">
        <v>8.3531469999999999</v>
      </c>
      <c r="B18" s="2">
        <v>10.4419067045422</v>
      </c>
      <c r="C18" s="2">
        <v>10.0498485494505</v>
      </c>
      <c r="D18" s="2">
        <v>10.4491486453754</v>
      </c>
      <c r="E18" s="2">
        <v>8.3793783670712596</v>
      </c>
    </row>
    <row r="19" spans="1:8" x14ac:dyDescent="0.2">
      <c r="A19" s="2">
        <v>8.3309160000000002</v>
      </c>
      <c r="B19" s="2">
        <v>10.4199601778478</v>
      </c>
      <c r="C19" s="2">
        <v>10.0320457269308</v>
      </c>
      <c r="D19" s="2">
        <v>10.401946123976501</v>
      </c>
      <c r="E19" s="2">
        <v>8.3750394313469201</v>
      </c>
    </row>
    <row r="20" spans="1:8" x14ac:dyDescent="0.2">
      <c r="A20" s="2">
        <v>8.3174119999999991</v>
      </c>
      <c r="B20" s="2">
        <v>10.4199601778478</v>
      </c>
      <c r="C20" s="2">
        <v>10.0320457269308</v>
      </c>
      <c r="D20" s="2">
        <v>10.3815429511845</v>
      </c>
      <c r="E20" s="2">
        <v>8.3750394313469201</v>
      </c>
    </row>
    <row r="21" spans="1:8" x14ac:dyDescent="0.2">
      <c r="A21" s="2">
        <v>8.2479279999999999</v>
      </c>
      <c r="B21" s="2">
        <v>10.4008794362821</v>
      </c>
      <c r="C21" s="2">
        <v>9.9038818457361799</v>
      </c>
      <c r="D21" s="2">
        <v>10.3815429511845</v>
      </c>
      <c r="E21" s="2">
        <v>8.3398500028846207</v>
      </c>
    </row>
    <row r="22" spans="1:8" x14ac:dyDescent="0.2">
      <c r="A22" s="2">
        <v>8.2336200000000002</v>
      </c>
      <c r="B22" s="2">
        <v>10.3815429511845</v>
      </c>
      <c r="C22" s="2">
        <v>9.8703647195833994</v>
      </c>
      <c r="D22" s="2">
        <v>10.3630396302565</v>
      </c>
      <c r="E22" s="2">
        <v>8.2992080183872794</v>
      </c>
    </row>
    <row r="23" spans="1:8" x14ac:dyDescent="0.2">
      <c r="A23" s="2">
        <v>8.2191690000000008</v>
      </c>
      <c r="B23" s="2">
        <v>10.3815429511845</v>
      </c>
      <c r="C23" s="2">
        <v>9.8703647195833994</v>
      </c>
      <c r="D23" s="2">
        <v>10.3003525603282</v>
      </c>
      <c r="E23" s="2">
        <v>8.2946207488916208</v>
      </c>
    </row>
    <row r="24" spans="1:8" x14ac:dyDescent="0.2">
      <c r="A24" s="2">
        <v>8.1344259999999995</v>
      </c>
      <c r="B24" s="2">
        <v>10.3208005488816</v>
      </c>
      <c r="C24" s="2">
        <v>9.8486229404293297</v>
      </c>
      <c r="D24" s="2">
        <v>10.2807707701306</v>
      </c>
      <c r="E24" s="2">
        <v>8.2900188469326093</v>
      </c>
    </row>
    <row r="25" spans="1:8" x14ac:dyDescent="0.2">
      <c r="A25" s="2">
        <v>8.0552829999999993</v>
      </c>
      <c r="B25" s="2">
        <v>10.3208005488816</v>
      </c>
      <c r="C25" s="2">
        <v>9.8486229404293297</v>
      </c>
      <c r="D25" s="2">
        <v>10.2784494582204</v>
      </c>
      <c r="E25" s="2">
        <v>8.2479275134435799</v>
      </c>
    </row>
    <row r="26" spans="1:8" x14ac:dyDescent="0.2">
      <c r="A26" s="2">
        <v>8.0389189999999999</v>
      </c>
      <c r="B26" s="2">
        <v>10.3014961949825</v>
      </c>
      <c r="C26" s="2">
        <v>9.6865005271832096</v>
      </c>
      <c r="D26" s="2">
        <v>10.2714630279043</v>
      </c>
      <c r="E26" s="5">
        <v>8.2240016741980995</v>
      </c>
      <c r="F26" t="s">
        <v>74</v>
      </c>
    </row>
    <row r="27" spans="1:8" ht="17" thickBot="1" x14ac:dyDescent="0.25">
      <c r="A27" s="2">
        <v>8.0112279999999991</v>
      </c>
      <c r="B27" s="2">
        <v>10.3014961949825</v>
      </c>
      <c r="C27" s="2">
        <v>9.6617780977719807</v>
      </c>
      <c r="D27" s="2">
        <v>10.1935253605012</v>
      </c>
      <c r="E27" s="2">
        <v>8.1898245588800105</v>
      </c>
      <c r="F27" t="s">
        <v>8</v>
      </c>
    </row>
    <row r="28" spans="1:8" ht="17" thickBot="1" x14ac:dyDescent="0.25">
      <c r="A28" s="2">
        <v>7.9188632999999999</v>
      </c>
      <c r="B28" s="2">
        <v>10.299208018387199</v>
      </c>
      <c r="C28" s="2">
        <v>9.6617780977719807</v>
      </c>
      <c r="D28" s="2">
        <v>10.178664851006401</v>
      </c>
      <c r="E28" s="2">
        <v>8.1548181090520995</v>
      </c>
      <c r="G28" s="12">
        <f>226/251%</f>
        <v>90.039840637450212</v>
      </c>
      <c r="H28" t="s">
        <v>9</v>
      </c>
    </row>
    <row r="29" spans="1:8" x14ac:dyDescent="0.2">
      <c r="A29" s="2">
        <v>7.7279204999999997</v>
      </c>
      <c r="B29" s="2">
        <v>10.299208018387199</v>
      </c>
      <c r="C29" s="2">
        <v>9.6546360285279604</v>
      </c>
      <c r="D29" s="2">
        <v>10.178664851006401</v>
      </c>
      <c r="E29" s="2">
        <v>8.1395513523987901</v>
      </c>
    </row>
    <row r="30" spans="1:8" x14ac:dyDescent="0.2">
      <c r="A30" s="2">
        <v>7.6865005000000002</v>
      </c>
      <c r="B30" s="2">
        <v>10.285402218862201</v>
      </c>
      <c r="C30" s="2">
        <v>9.6546360285279604</v>
      </c>
      <c r="D30" s="2">
        <v>10.166163082646101</v>
      </c>
      <c r="E30" s="2">
        <v>8.0980320829605201</v>
      </c>
    </row>
    <row r="31" spans="1:8" x14ac:dyDescent="0.2">
      <c r="A31" s="2">
        <v>7.5924569999999996</v>
      </c>
      <c r="B31" s="2">
        <v>10.2667865406949</v>
      </c>
      <c r="C31" s="2">
        <v>9.6293566200796104</v>
      </c>
      <c r="D31" s="2">
        <v>10.1421070573025</v>
      </c>
      <c r="E31" s="2">
        <v>8.0927571409198507</v>
      </c>
    </row>
    <row r="32" spans="1:8" x14ac:dyDescent="0.2">
      <c r="A32" s="2">
        <v>7.4429436000000004</v>
      </c>
      <c r="B32" s="2">
        <v>10.2667865406949</v>
      </c>
      <c r="C32" s="2">
        <v>9.6293566200796104</v>
      </c>
      <c r="D32" s="2">
        <v>10.1421070573025</v>
      </c>
      <c r="E32" s="2">
        <v>8.0927571409198507</v>
      </c>
    </row>
    <row r="33" spans="1:8" x14ac:dyDescent="0.2">
      <c r="A33" s="2">
        <v>7.434628</v>
      </c>
      <c r="B33" s="2">
        <v>10.232420927175999</v>
      </c>
      <c r="C33" s="2">
        <v>9.6054795180616601</v>
      </c>
      <c r="D33" s="2">
        <v>10.0084286220705</v>
      </c>
      <c r="E33" s="2">
        <v>8.0714623625566198</v>
      </c>
    </row>
    <row r="34" spans="1:8" x14ac:dyDescent="0.2">
      <c r="A34" s="2">
        <v>7.4093910000000003</v>
      </c>
      <c r="B34" s="2">
        <v>10.220378327695199</v>
      </c>
      <c r="C34" s="2">
        <v>9.5943246039248393</v>
      </c>
      <c r="D34" s="2">
        <v>9.9218409370744904</v>
      </c>
      <c r="E34" s="2">
        <v>8.0334230015374501</v>
      </c>
    </row>
    <row r="35" spans="1:8" x14ac:dyDescent="0.2">
      <c r="A35" s="2">
        <v>7.3923173000000002</v>
      </c>
      <c r="B35" s="2">
        <v>10.2191685204621</v>
      </c>
      <c r="C35" s="2">
        <v>9.5943246039248393</v>
      </c>
      <c r="D35" s="2">
        <v>9.9038818457361799</v>
      </c>
      <c r="E35" s="2">
        <v>8.0334230015374501</v>
      </c>
      <c r="H35" s="10"/>
    </row>
    <row r="36" spans="1:8" x14ac:dyDescent="0.2">
      <c r="A36" s="2">
        <v>7.3923173000000002</v>
      </c>
      <c r="B36" s="2">
        <v>10.2191685204621</v>
      </c>
      <c r="C36" s="2">
        <v>9.5774288280357496</v>
      </c>
      <c r="D36" s="2">
        <v>9.9038818457361799</v>
      </c>
      <c r="E36" s="2">
        <v>8.0223678130284508</v>
      </c>
    </row>
    <row r="37" spans="1:8" x14ac:dyDescent="0.2">
      <c r="A37" s="2">
        <v>7.3487280000000004</v>
      </c>
      <c r="B37" s="2">
        <v>10.1510165388922</v>
      </c>
      <c r="C37" s="2">
        <v>9.5584207132686601</v>
      </c>
      <c r="D37" s="2">
        <v>9.8872206154683795</v>
      </c>
      <c r="E37" s="2">
        <v>7.9943534368588498</v>
      </c>
    </row>
    <row r="38" spans="1:8" x14ac:dyDescent="0.2">
      <c r="A38" s="2">
        <v>7.3128830000000002</v>
      </c>
      <c r="B38" s="2">
        <v>10.1344263202209</v>
      </c>
      <c r="C38" s="2">
        <v>9.5584207132686601</v>
      </c>
      <c r="D38" s="2">
        <v>9.8872206154683795</v>
      </c>
      <c r="E38" s="2">
        <v>7.9772799234999097</v>
      </c>
    </row>
    <row r="39" spans="1:8" x14ac:dyDescent="0.2">
      <c r="A39" s="2">
        <v>7.2854023000000003</v>
      </c>
      <c r="B39" s="2">
        <v>10.1344263202209</v>
      </c>
      <c r="C39" s="2">
        <v>9.5468944598876302</v>
      </c>
      <c r="D39" s="2">
        <v>9.8344710499842201</v>
      </c>
      <c r="E39" s="2">
        <v>7.9657842846620799</v>
      </c>
    </row>
    <row r="40" spans="1:8" x14ac:dyDescent="0.2">
      <c r="A40" s="2">
        <v>7.2854023000000003</v>
      </c>
      <c r="B40" s="2">
        <v>10.1189410727235</v>
      </c>
      <c r="C40" s="2">
        <v>9.5333297323058304</v>
      </c>
      <c r="D40" s="2">
        <v>9.8249587405285208</v>
      </c>
      <c r="E40" s="2">
        <v>7.9128893362299602</v>
      </c>
    </row>
    <row r="41" spans="1:8" x14ac:dyDescent="0.2">
      <c r="A41" s="2">
        <v>7.139551</v>
      </c>
      <c r="B41" s="2">
        <v>10.107217075591301</v>
      </c>
      <c r="C41" s="2">
        <v>9.5333297323058304</v>
      </c>
      <c r="D41" s="2">
        <v>9.8057438721516199</v>
      </c>
      <c r="E41" s="2">
        <v>7.8641861446542798</v>
      </c>
    </row>
    <row r="42" spans="1:8" x14ac:dyDescent="0.2">
      <c r="A42" s="2">
        <v>6.9657840000000002</v>
      </c>
      <c r="B42" s="2">
        <v>10.107217075591301</v>
      </c>
      <c r="C42" s="2">
        <v>9.5294305541461508</v>
      </c>
      <c r="D42" s="2">
        <v>9.8057438721516199</v>
      </c>
      <c r="E42" s="2">
        <v>7.8579809951275701</v>
      </c>
    </row>
    <row r="43" spans="1:8" x14ac:dyDescent="0.2">
      <c r="A43" s="2">
        <v>6.9541965000000001</v>
      </c>
      <c r="B43" s="2">
        <v>10.0593444608244</v>
      </c>
      <c r="C43" s="2">
        <v>9.5294305541461508</v>
      </c>
      <c r="D43" s="2">
        <v>9.7879025593914299</v>
      </c>
      <c r="E43" s="2">
        <v>7.85174904141605</v>
      </c>
    </row>
    <row r="44" spans="1:8" x14ac:dyDescent="0.2">
      <c r="A44" s="2">
        <v>6.3575520000000001</v>
      </c>
      <c r="B44" s="2">
        <v>10.044394119358399</v>
      </c>
      <c r="C44" s="2">
        <v>9.3706874068072104</v>
      </c>
      <c r="D44" s="2">
        <v>9.7731392067196907</v>
      </c>
      <c r="E44" s="2">
        <v>7.8454900509443704</v>
      </c>
    </row>
    <row r="45" spans="1:8" x14ac:dyDescent="0.2">
      <c r="B45" s="2">
        <v>10.044394119358399</v>
      </c>
      <c r="C45" s="2">
        <v>9.3706874068072104</v>
      </c>
      <c r="D45" s="2">
        <v>9.7731392067196907</v>
      </c>
      <c r="E45" s="2">
        <v>7.8328900141647404</v>
      </c>
    </row>
    <row r="46" spans="1:8" x14ac:dyDescent="0.2">
      <c r="B46" s="2">
        <v>9.9701058906121798</v>
      </c>
      <c r="C46" s="2">
        <v>9.3685064615076907</v>
      </c>
      <c r="D46" s="2">
        <v>9.6899979714194409</v>
      </c>
      <c r="E46" s="2">
        <v>7.8201789624151798</v>
      </c>
    </row>
    <row r="47" spans="1:8" x14ac:dyDescent="0.2">
      <c r="B47" s="2">
        <v>9.9541963103868696</v>
      </c>
      <c r="C47" s="2">
        <v>9.3531468254980794</v>
      </c>
      <c r="D47" s="2">
        <v>9.6812384117777999</v>
      </c>
      <c r="E47" s="2">
        <v>7.8008998999203003</v>
      </c>
    </row>
    <row r="48" spans="1:8" x14ac:dyDescent="0.2">
      <c r="B48" s="2">
        <v>9.9541963103868696</v>
      </c>
      <c r="C48" s="2">
        <v>9.3465137331656294</v>
      </c>
      <c r="D48" s="2">
        <v>9.6741922681456796</v>
      </c>
      <c r="E48" s="2">
        <v>7.7879025593914299</v>
      </c>
    </row>
    <row r="49" spans="2:9" x14ac:dyDescent="0.2">
      <c r="B49" s="2">
        <v>9.8963324039099394</v>
      </c>
      <c r="C49" s="2">
        <v>9.3465137331656294</v>
      </c>
      <c r="D49" s="2">
        <v>9.6741922681456796</v>
      </c>
      <c r="E49" s="2">
        <v>7.7279204545631996</v>
      </c>
    </row>
    <row r="50" spans="2:9" x14ac:dyDescent="0.2">
      <c r="B50" s="2">
        <v>9.8780509127285292</v>
      </c>
      <c r="C50" s="2">
        <v>9.3353903546939208</v>
      </c>
      <c r="D50" s="2">
        <v>9.6741922681456796</v>
      </c>
      <c r="E50" s="2">
        <v>7.6934869574993199</v>
      </c>
    </row>
    <row r="51" spans="2:9" x14ac:dyDescent="0.2">
      <c r="B51" s="2">
        <v>9.8703647195833994</v>
      </c>
      <c r="C51" s="2">
        <v>9.3353903546939208</v>
      </c>
      <c r="D51" s="2">
        <v>9.6741922681456796</v>
      </c>
      <c r="E51" s="2">
        <v>7.6865005271832096</v>
      </c>
    </row>
    <row r="52" spans="2:9" x14ac:dyDescent="0.2">
      <c r="B52" s="2">
        <v>9.8610869059953892</v>
      </c>
      <c r="C52" s="2">
        <v>9.3083390301394004</v>
      </c>
      <c r="D52" s="2">
        <v>9.6599958924299703</v>
      </c>
      <c r="E52" s="2">
        <v>7.6865005271832096</v>
      </c>
    </row>
    <row r="53" spans="2:9" x14ac:dyDescent="0.2">
      <c r="B53" s="2">
        <v>9.8610869059953892</v>
      </c>
      <c r="C53" s="2">
        <v>9.3060616894283399</v>
      </c>
      <c r="D53" s="2">
        <v>9.6564248632777794</v>
      </c>
      <c r="E53" s="2">
        <v>7.6724253419714898</v>
      </c>
    </row>
    <row r="54" spans="2:9" x14ac:dyDescent="0.2">
      <c r="B54" s="2">
        <v>9.8564255286255307</v>
      </c>
      <c r="C54" s="2">
        <v>9.2854022188622398</v>
      </c>
      <c r="D54" s="2">
        <v>9.6564248632777794</v>
      </c>
      <c r="E54" s="2">
        <v>7.6653359171851703</v>
      </c>
    </row>
    <row r="55" spans="2:9" x14ac:dyDescent="0.2">
      <c r="B55" s="2">
        <v>9.8564255286255307</v>
      </c>
      <c r="C55" s="2">
        <v>9.2854022188622398</v>
      </c>
      <c r="D55" s="2">
        <v>9.6474584264549197</v>
      </c>
      <c r="E55" s="2">
        <v>7.6510516911789201</v>
      </c>
    </row>
    <row r="56" spans="2:9" x14ac:dyDescent="0.2">
      <c r="B56" s="2">
        <v>9.8533095554036692</v>
      </c>
      <c r="C56" s="2">
        <v>9.2854022188622398</v>
      </c>
      <c r="D56" s="2">
        <v>9.6474584264549197</v>
      </c>
      <c r="E56" s="2">
        <v>7.6293566200795997</v>
      </c>
    </row>
    <row r="57" spans="2:9" x14ac:dyDescent="0.2">
      <c r="B57" s="2">
        <v>9.8533095554036692</v>
      </c>
      <c r="C57" s="2">
        <v>9.2854022188622398</v>
      </c>
      <c r="D57" s="2">
        <v>9.6311770557039704</v>
      </c>
      <c r="E57" s="2">
        <v>7.6220518194563702</v>
      </c>
    </row>
    <row r="58" spans="2:9" x14ac:dyDescent="0.2">
      <c r="B58" s="2">
        <v>9.8517490414160491</v>
      </c>
      <c r="C58" s="2">
        <v>9.2854022188622398</v>
      </c>
      <c r="D58" s="2">
        <v>9.6311770557039704</v>
      </c>
      <c r="E58" s="2">
        <v>7.6220518194563702</v>
      </c>
    </row>
    <row r="59" spans="2:9" x14ac:dyDescent="0.2">
      <c r="B59" s="2">
        <v>9.8281364841941006</v>
      </c>
      <c r="C59" s="2">
        <v>9.2691266791494193</v>
      </c>
      <c r="D59" s="2">
        <v>9.6293566200796104</v>
      </c>
      <c r="E59" s="2">
        <v>7.6147098441152004</v>
      </c>
    </row>
    <row r="60" spans="2:9" x14ac:dyDescent="0.2">
      <c r="B60" s="2">
        <v>9.8281364841941006</v>
      </c>
      <c r="C60" s="2">
        <v>9.2691266791494193</v>
      </c>
      <c r="D60" s="2">
        <v>9.6073303137496104</v>
      </c>
      <c r="E60" s="2">
        <v>7.6073303137496104</v>
      </c>
    </row>
    <row r="61" spans="2:9" x14ac:dyDescent="0.2">
      <c r="B61" s="2">
        <v>9.8249587405285208</v>
      </c>
      <c r="C61" s="2">
        <v>9.2644426002265998</v>
      </c>
      <c r="D61" s="2">
        <v>9.5812005819249499</v>
      </c>
      <c r="E61" s="2">
        <v>7.6073303137496104</v>
      </c>
    </row>
    <row r="62" spans="2:9" x14ac:dyDescent="0.2">
      <c r="B62" s="2">
        <v>9.7532167491789501</v>
      </c>
      <c r="C62" s="2">
        <v>9.2479275134435799</v>
      </c>
      <c r="D62" s="2">
        <v>9.5774288280357496</v>
      </c>
      <c r="E62" s="2">
        <v>7.5698556083309398</v>
      </c>
    </row>
    <row r="63" spans="2:9" x14ac:dyDescent="0.2">
      <c r="B63" s="2">
        <v>9.7228075311695399</v>
      </c>
      <c r="C63" s="2">
        <v>9.2431739834729498</v>
      </c>
      <c r="D63" s="2">
        <v>9.5736471874933198</v>
      </c>
      <c r="E63" s="2">
        <v>7.5698556083309398</v>
      </c>
      <c r="F63" t="s">
        <v>69</v>
      </c>
    </row>
    <row r="64" spans="2:9" x14ac:dyDescent="0.2">
      <c r="B64" s="2">
        <v>9.7056323873614101</v>
      </c>
      <c r="C64" s="2">
        <v>9.2431739834729498</v>
      </c>
      <c r="D64" s="2">
        <v>9.5736471874933198</v>
      </c>
      <c r="E64" s="15">
        <v>7.5468944598876302</v>
      </c>
      <c r="F64" t="s">
        <v>68</v>
      </c>
      <c r="G64" s="2">
        <v>187</v>
      </c>
      <c r="H64" s="11">
        <f>G64/L5%</f>
        <v>74.501992031872518</v>
      </c>
      <c r="I64" t="s">
        <v>67</v>
      </c>
    </row>
    <row r="65" spans="2:5" x14ac:dyDescent="0.2">
      <c r="B65" s="2">
        <v>9.7056323873614101</v>
      </c>
      <c r="C65" s="2">
        <v>9.11374216604918</v>
      </c>
      <c r="D65" s="2">
        <v>9.54303182025523</v>
      </c>
      <c r="E65" s="2">
        <v>7.5391588111080301</v>
      </c>
    </row>
    <row r="66" spans="2:5" x14ac:dyDescent="0.2">
      <c r="B66" s="2">
        <v>9.6420516929279696</v>
      </c>
      <c r="C66" s="2">
        <v>9.0953970227925502</v>
      </c>
      <c r="D66" s="2">
        <v>9.54303182025523</v>
      </c>
      <c r="E66" s="2">
        <v>7.5077946401986901</v>
      </c>
    </row>
    <row r="67" spans="2:5" x14ac:dyDescent="0.2">
      <c r="B67" s="2">
        <v>9.6311770557039704</v>
      </c>
      <c r="C67" s="2">
        <v>9.0953970227925502</v>
      </c>
      <c r="D67" s="2">
        <v>9.5391588111080292</v>
      </c>
      <c r="E67" s="2">
        <v>7.4998458870832003</v>
      </c>
    </row>
    <row r="68" spans="2:5" x14ac:dyDescent="0.2">
      <c r="B68" s="2">
        <v>9.6183855022585991</v>
      </c>
      <c r="C68" s="2">
        <v>9.08480838780436</v>
      </c>
      <c r="D68" s="2">
        <v>9.5391588111080292</v>
      </c>
      <c r="E68" s="2">
        <v>7.4998458870832003</v>
      </c>
    </row>
    <row r="69" spans="2:5" x14ac:dyDescent="0.2">
      <c r="B69" s="2">
        <v>9.6183855022585991</v>
      </c>
      <c r="C69" s="2">
        <v>9.08480838780436</v>
      </c>
      <c r="D69" s="2">
        <v>9.5313814605163092</v>
      </c>
      <c r="E69" s="2">
        <v>7.4838157772642502</v>
      </c>
    </row>
    <row r="70" spans="2:5" x14ac:dyDescent="0.2">
      <c r="B70" s="2">
        <v>9.5812005819249499</v>
      </c>
      <c r="C70" s="2">
        <v>9.0498485494505605</v>
      </c>
      <c r="D70" s="2">
        <v>9.5235619560570104</v>
      </c>
      <c r="E70" s="2">
        <v>7.4594316186372902</v>
      </c>
    </row>
    <row r="71" spans="2:5" x14ac:dyDescent="0.2">
      <c r="B71" s="2">
        <v>9.5679560754154593</v>
      </c>
      <c r="C71" s="2">
        <v>8.9858419370033396</v>
      </c>
      <c r="D71" s="2">
        <v>9.5216004397237199</v>
      </c>
      <c r="E71" s="2">
        <v>7.4429434958487199</v>
      </c>
    </row>
    <row r="72" spans="2:5" x14ac:dyDescent="0.2">
      <c r="B72" s="2">
        <v>9.5679560754154593</v>
      </c>
      <c r="C72" s="2">
        <v>8.9858419370033396</v>
      </c>
      <c r="D72" s="2">
        <v>9.4817994316657508</v>
      </c>
      <c r="E72" s="2">
        <v>7.4346282276367202</v>
      </c>
    </row>
    <row r="73" spans="2:5" x14ac:dyDescent="0.2">
      <c r="B73" s="2">
        <v>9.5449644327892305</v>
      </c>
      <c r="C73" s="2">
        <v>8.9772799234999106</v>
      </c>
      <c r="D73" s="2">
        <v>9.4573808790725309</v>
      </c>
      <c r="E73" s="2">
        <v>7.4262647547020899</v>
      </c>
    </row>
    <row r="74" spans="2:5" x14ac:dyDescent="0.2">
      <c r="B74" s="2">
        <v>9.5294305541461508</v>
      </c>
      <c r="C74" s="2">
        <v>8.9483672315846707</v>
      </c>
      <c r="D74" s="2">
        <v>9.3663222142458107</v>
      </c>
      <c r="E74" s="2">
        <v>7.4178525148858903</v>
      </c>
    </row>
    <row r="75" spans="2:5" x14ac:dyDescent="0.2">
      <c r="B75" s="2">
        <v>9.5294305541461508</v>
      </c>
      <c r="C75" s="2">
        <v>8.9336906549522297</v>
      </c>
      <c r="D75" s="2">
        <v>9.3353903546939208</v>
      </c>
      <c r="E75" s="2">
        <v>7.4093909361376999</v>
      </c>
    </row>
    <row r="76" spans="2:5" x14ac:dyDescent="0.2">
      <c r="B76" s="2">
        <v>9.5097750043269293</v>
      </c>
      <c r="C76" s="2">
        <v>8.9336906549522297</v>
      </c>
      <c r="D76" s="2">
        <v>9.3037807481771004</v>
      </c>
      <c r="E76" s="2">
        <v>7.3837042924740501</v>
      </c>
    </row>
    <row r="77" spans="2:5" x14ac:dyDescent="0.2">
      <c r="B77" s="2">
        <v>9.48984796043929</v>
      </c>
      <c r="C77" s="2">
        <v>8.9277779620823399</v>
      </c>
      <c r="D77" s="2">
        <v>9.2900188469326093</v>
      </c>
      <c r="E77" s="2">
        <v>7.3750394313469201</v>
      </c>
    </row>
    <row r="78" spans="2:5" x14ac:dyDescent="0.2">
      <c r="B78" s="2">
        <v>9.48984796043929</v>
      </c>
      <c r="C78" s="2">
        <v>8.9128893362299593</v>
      </c>
      <c r="D78" s="2">
        <v>9.2807707701305997</v>
      </c>
      <c r="E78" s="2">
        <v>7.3663222142458098</v>
      </c>
    </row>
    <row r="79" spans="2:5" x14ac:dyDescent="0.2">
      <c r="B79" s="2">
        <v>9.4241662888180997</v>
      </c>
      <c r="C79" s="2">
        <v>8.8978454560055091</v>
      </c>
      <c r="D79" s="2">
        <v>9.2807707701305997</v>
      </c>
      <c r="E79" s="2">
        <v>7.3663222142458098</v>
      </c>
    </row>
    <row r="80" spans="2:5" x14ac:dyDescent="0.2">
      <c r="B80" s="2">
        <v>9.4178525148858903</v>
      </c>
      <c r="C80" s="2">
        <v>8.8978454560055091</v>
      </c>
      <c r="D80" s="2">
        <v>9.2550285698187302</v>
      </c>
      <c r="E80" s="2">
        <v>7.3663222142458098</v>
      </c>
    </row>
    <row r="81" spans="2:5" x14ac:dyDescent="0.2">
      <c r="B81" s="2">
        <v>9.4178525148858903</v>
      </c>
      <c r="C81" s="2">
        <v>8.8917837032183105</v>
      </c>
      <c r="D81" s="2">
        <v>9.2384047393250697</v>
      </c>
      <c r="E81" s="2">
        <v>7.3575520046180802</v>
      </c>
    </row>
    <row r="82" spans="2:5" x14ac:dyDescent="0.2">
      <c r="B82" s="2">
        <v>9.4178525148858903</v>
      </c>
      <c r="C82" s="2">
        <v>8.8917837032183105</v>
      </c>
      <c r="D82" s="2">
        <v>9.2384047393250697</v>
      </c>
      <c r="E82" s="2">
        <v>7.3575520046180802</v>
      </c>
    </row>
    <row r="83" spans="2:5" x14ac:dyDescent="0.2">
      <c r="B83" s="2">
        <v>9.4093909361377008</v>
      </c>
      <c r="C83" s="2">
        <v>8.8703647195833994</v>
      </c>
      <c r="D83" s="2">
        <v>9.2094533656289492</v>
      </c>
      <c r="E83" s="2">
        <v>7.3575520046180802</v>
      </c>
    </row>
    <row r="84" spans="2:5" x14ac:dyDescent="0.2">
      <c r="B84" s="2">
        <v>9.4093909361377008</v>
      </c>
      <c r="C84" s="2">
        <v>8.8703647195833994</v>
      </c>
      <c r="D84" s="2">
        <v>9.2070143201775299</v>
      </c>
      <c r="E84" s="2">
        <v>7.3037807481771004</v>
      </c>
    </row>
    <row r="85" spans="2:5" x14ac:dyDescent="0.2">
      <c r="B85" s="2">
        <v>9.4030120235749894</v>
      </c>
      <c r="C85" s="2">
        <v>8.8169836232553802</v>
      </c>
      <c r="D85" s="2">
        <v>9.2045711442492006</v>
      </c>
      <c r="E85" s="2">
        <v>7.3037807481771004</v>
      </c>
    </row>
    <row r="86" spans="2:5" x14ac:dyDescent="0.2">
      <c r="B86" s="2">
        <v>9.4030120235749894</v>
      </c>
      <c r="C86" s="2">
        <v>8.8008998999202994</v>
      </c>
      <c r="D86" s="2">
        <v>9.1947568544222396</v>
      </c>
      <c r="E86" s="2">
        <v>7.2946207488916199</v>
      </c>
    </row>
    <row r="87" spans="2:5" x14ac:dyDescent="0.2">
      <c r="B87" s="2">
        <v>9.4008794362821799</v>
      </c>
      <c r="C87" s="2">
        <v>8.8008998999202994</v>
      </c>
      <c r="D87" s="2">
        <v>9.1898245588800105</v>
      </c>
      <c r="E87" s="2">
        <v>7.2854022188622398</v>
      </c>
    </row>
    <row r="88" spans="2:5" x14ac:dyDescent="0.2">
      <c r="B88" s="2">
        <v>9.4008794362821799</v>
      </c>
      <c r="C88" s="2">
        <v>8.7846348455575196</v>
      </c>
      <c r="D88" s="2">
        <v>9.1898245588800105</v>
      </c>
      <c r="E88" s="2">
        <v>7.2854022188622398</v>
      </c>
    </row>
    <row r="89" spans="2:5" x14ac:dyDescent="0.2">
      <c r="B89" s="2">
        <v>9.3858624006414608</v>
      </c>
      <c r="C89" s="2">
        <v>8.7846348455575196</v>
      </c>
      <c r="D89" s="2">
        <v>9.1774195379892305</v>
      </c>
      <c r="E89" s="2">
        <v>7.2667865406949002</v>
      </c>
    </row>
    <row r="90" spans="2:5" x14ac:dyDescent="0.2">
      <c r="B90" s="2">
        <v>9.3772105303885507</v>
      </c>
      <c r="C90" s="2">
        <v>8.7813597135246599</v>
      </c>
      <c r="D90" s="2">
        <v>9.1774195379892305</v>
      </c>
      <c r="E90" s="2">
        <v>7.2573878426926504</v>
      </c>
    </row>
    <row r="91" spans="2:5" x14ac:dyDescent="0.2">
      <c r="B91" s="2">
        <v>9.3706874068072104</v>
      </c>
      <c r="C91" s="2">
        <v>8.7681843247769198</v>
      </c>
      <c r="D91" s="2">
        <v>9.1649069266756893</v>
      </c>
      <c r="E91" s="2">
        <v>7.2479275134435799</v>
      </c>
    </row>
    <row r="92" spans="2:5" x14ac:dyDescent="0.2">
      <c r="B92" s="2">
        <v>9.3706874068072104</v>
      </c>
      <c r="C92" s="2">
        <v>8.7615512324444804</v>
      </c>
      <c r="D92" s="2">
        <v>9.1649069266756893</v>
      </c>
      <c r="E92" s="2">
        <v>7.2479275134435799</v>
      </c>
    </row>
    <row r="93" spans="2:5" x14ac:dyDescent="0.2">
      <c r="B93" s="2">
        <v>9.3641346550080495</v>
      </c>
      <c r="C93" s="2">
        <v>8.7615512324444804</v>
      </c>
      <c r="D93" s="2">
        <v>9.1623913287569003</v>
      </c>
      <c r="E93" s="2">
        <v>7.2384047393250697</v>
      </c>
    </row>
    <row r="94" spans="2:5" x14ac:dyDescent="0.2">
      <c r="B94" s="2">
        <v>9.3641346550080495</v>
      </c>
      <c r="C94" s="2">
        <v>8.7515440590890901</v>
      </c>
      <c r="D94" s="2">
        <v>9.1472049249422192</v>
      </c>
      <c r="E94" s="2">
        <v>7.2288186904958804</v>
      </c>
    </row>
    <row r="95" spans="2:5" x14ac:dyDescent="0.2">
      <c r="B95" s="2">
        <v>9.3619437737352396</v>
      </c>
      <c r="C95" s="2">
        <v>8.7481928495894596</v>
      </c>
      <c r="D95" s="2">
        <v>9.1472049249422192</v>
      </c>
      <c r="E95" s="2">
        <v>7.19967234483636</v>
      </c>
    </row>
    <row r="96" spans="2:5" x14ac:dyDescent="0.2">
      <c r="B96" s="2">
        <v>9.3619437737352396</v>
      </c>
      <c r="C96" s="2">
        <v>8.7481928495894596</v>
      </c>
      <c r="D96" s="2">
        <v>9.1395513523987901</v>
      </c>
      <c r="E96" s="2">
        <v>7.19967234483636</v>
      </c>
    </row>
    <row r="97" spans="2:5" x14ac:dyDescent="0.2">
      <c r="B97" s="2">
        <v>9.3553510964248101</v>
      </c>
      <c r="C97" s="2">
        <v>8.7347096202258392</v>
      </c>
      <c r="D97" s="2">
        <v>9.1395513523987901</v>
      </c>
      <c r="E97" s="2">
        <v>7.1699250014423104</v>
      </c>
    </row>
    <row r="98" spans="2:5" x14ac:dyDescent="0.2">
      <c r="B98" s="2">
        <v>9.3487281542310701</v>
      </c>
      <c r="C98" s="2">
        <v>8.7347096202258392</v>
      </c>
      <c r="D98" s="2">
        <v>9.1369911120802296</v>
      </c>
      <c r="E98" s="2">
        <v>7.1598713367783802</v>
      </c>
    </row>
    <row r="99" spans="2:5" x14ac:dyDescent="0.2">
      <c r="B99" s="2">
        <v>9.3465137331656294</v>
      </c>
      <c r="C99" s="2">
        <v>8.6794800995054402</v>
      </c>
      <c r="D99" s="2">
        <v>9.1318569606087898</v>
      </c>
      <c r="E99" s="2">
        <v>7.1598713367783802</v>
      </c>
    </row>
    <row r="100" spans="2:5" x14ac:dyDescent="0.2">
      <c r="B100" s="2">
        <v>9.3465137331656294</v>
      </c>
      <c r="C100" s="2">
        <v>8.6794800995054402</v>
      </c>
      <c r="D100" s="2">
        <v>9.1032878084120199</v>
      </c>
      <c r="E100" s="2">
        <v>7.1598713367783802</v>
      </c>
    </row>
    <row r="101" spans="2:5" x14ac:dyDescent="0.2">
      <c r="B101" s="2">
        <v>9.3465137331656294</v>
      </c>
      <c r="C101" s="2">
        <v>8.5924570372680797</v>
      </c>
      <c r="D101" s="2">
        <v>9.0471239121140208</v>
      </c>
      <c r="E101" s="2">
        <v>7.1497471195046796</v>
      </c>
    </row>
    <row r="102" spans="2:5" x14ac:dyDescent="0.2">
      <c r="B102" s="2">
        <v>9.3465137331656294</v>
      </c>
      <c r="C102" s="2">
        <v>8.5774288280357496</v>
      </c>
      <c r="D102" s="2">
        <v>9.0251395622785093</v>
      </c>
      <c r="E102" s="2">
        <v>7.1292830169449601</v>
      </c>
    </row>
    <row r="103" spans="2:5" x14ac:dyDescent="0.2">
      <c r="B103" s="2">
        <v>9.3376219019925006</v>
      </c>
      <c r="C103" s="2">
        <v>8.5774288280357496</v>
      </c>
      <c r="D103" s="2">
        <v>9.0168082876865494</v>
      </c>
      <c r="E103" s="2">
        <v>7.1292830169449601</v>
      </c>
    </row>
    <row r="104" spans="2:5" x14ac:dyDescent="0.2">
      <c r="B104" s="2">
        <v>9.3376219019925006</v>
      </c>
      <c r="C104" s="2">
        <v>8.54303182025523</v>
      </c>
      <c r="D104" s="2">
        <v>9.0140204703149305</v>
      </c>
      <c r="E104" s="2">
        <v>7.1189410727234996</v>
      </c>
    </row>
    <row r="105" spans="2:5" x14ac:dyDescent="0.2">
      <c r="B105" s="2">
        <v>9.3331553503106104</v>
      </c>
      <c r="C105" s="2">
        <v>8.5352753766208007</v>
      </c>
      <c r="D105" s="2">
        <v>8.9395792143146906</v>
      </c>
      <c r="E105" s="2">
        <v>7.1189410727234996</v>
      </c>
    </row>
    <row r="106" spans="2:5" x14ac:dyDescent="0.2">
      <c r="B106" s="2">
        <v>9.3331553503106104</v>
      </c>
      <c r="C106" s="2">
        <v>8.5352753766208007</v>
      </c>
      <c r="D106" s="2">
        <v>8.9395792143146906</v>
      </c>
      <c r="E106" s="2">
        <v>7.10852445677817</v>
      </c>
    </row>
    <row r="107" spans="2:5" x14ac:dyDescent="0.2">
      <c r="B107" s="2">
        <v>9.3286749273279401</v>
      </c>
      <c r="C107" s="2">
        <v>8.5117526537673793</v>
      </c>
      <c r="D107" s="2">
        <v>8.9158793788357702</v>
      </c>
      <c r="E107" s="2">
        <v>7.0980320829605201</v>
      </c>
    </row>
    <row r="108" spans="2:5" x14ac:dyDescent="0.2">
      <c r="B108" s="2">
        <v>9.3196721209469899</v>
      </c>
      <c r="C108" s="2">
        <v>8.5077946401986893</v>
      </c>
      <c r="D108" s="2">
        <v>8.9158793788357702</v>
      </c>
      <c r="E108" s="2">
        <v>7.08746284125034</v>
      </c>
    </row>
    <row r="109" spans="2:5" x14ac:dyDescent="0.2">
      <c r="B109" s="2">
        <v>9.3151495622563001</v>
      </c>
      <c r="C109" s="2">
        <v>8.5077946401986893</v>
      </c>
      <c r="D109" s="2">
        <v>8.9068905956085196</v>
      </c>
      <c r="E109" s="2">
        <v>7.08746284125034</v>
      </c>
    </row>
    <row r="110" spans="2:5" x14ac:dyDescent="0.2">
      <c r="B110" s="2">
        <v>9.3151495622563001</v>
      </c>
      <c r="C110" s="2">
        <v>8.4918530963296703</v>
      </c>
      <c r="D110" s="2">
        <v>8.8887432488982601</v>
      </c>
      <c r="E110" s="2">
        <v>7.0660891904577703</v>
      </c>
    </row>
    <row r="111" spans="2:5" x14ac:dyDescent="0.2">
      <c r="B111" s="2">
        <v>9.3014961949825494</v>
      </c>
      <c r="C111" s="2">
        <v>8.4918530963296703</v>
      </c>
      <c r="D111" s="2">
        <v>8.8887432488982601</v>
      </c>
      <c r="E111" s="2">
        <v>7.0443941193584498</v>
      </c>
    </row>
    <row r="112" spans="2:5" x14ac:dyDescent="0.2">
      <c r="B112" s="2">
        <v>9.3014961949825494</v>
      </c>
      <c r="C112" s="2">
        <v>8.4594316186372893</v>
      </c>
      <c r="D112" s="2">
        <v>8.8765169465649993</v>
      </c>
      <c r="E112" s="2">
        <v>7.0334230015374501</v>
      </c>
    </row>
    <row r="113" spans="2:5" x14ac:dyDescent="0.2">
      <c r="B113" s="2">
        <v>9.3014961949825494</v>
      </c>
      <c r="C113" s="2">
        <v>8.4512111118323201</v>
      </c>
      <c r="D113" s="2">
        <v>8.8641861446542798</v>
      </c>
      <c r="E113" s="2">
        <v>7.0223678130284499</v>
      </c>
    </row>
    <row r="114" spans="2:5" x14ac:dyDescent="0.2">
      <c r="B114" s="2">
        <v>9.2992080183872794</v>
      </c>
      <c r="C114" s="2">
        <v>8.4470832262096494</v>
      </c>
      <c r="D114" s="2">
        <v>8.8610869059953892</v>
      </c>
      <c r="E114" s="2">
        <v>7.0223678130284499</v>
      </c>
    </row>
    <row r="115" spans="2:5" x14ac:dyDescent="0.2">
      <c r="B115" s="2">
        <v>9.2969162068792901</v>
      </c>
      <c r="C115" s="2">
        <v>8.4429434958487199</v>
      </c>
      <c r="D115" s="2">
        <v>8.8610869059953892</v>
      </c>
      <c r="E115" s="2">
        <v>7.0223678130284499</v>
      </c>
    </row>
    <row r="116" spans="2:5" x14ac:dyDescent="0.2">
      <c r="B116" s="2">
        <v>9.2877123795494398</v>
      </c>
      <c r="C116" s="2">
        <v>8.4429434958487199</v>
      </c>
      <c r="D116" s="2">
        <v>8.8548683832602304</v>
      </c>
      <c r="E116" s="2">
        <v>7.0112272554232504</v>
      </c>
    </row>
    <row r="117" spans="2:5" x14ac:dyDescent="0.2">
      <c r="B117" s="2">
        <v>9.2877123795494398</v>
      </c>
      <c r="C117" s="2">
        <v>8.4346282276367202</v>
      </c>
      <c r="D117" s="2">
        <v>8.8392037880969401</v>
      </c>
      <c r="E117" s="2">
        <v>7.0112272554232504</v>
      </c>
    </row>
    <row r="118" spans="2:5" x14ac:dyDescent="0.2">
      <c r="B118" s="2">
        <v>9.2854022188622398</v>
      </c>
      <c r="C118" s="2">
        <v>8.4346282276367202</v>
      </c>
      <c r="D118" s="2">
        <v>8.8392037880969401</v>
      </c>
      <c r="E118" s="2">
        <v>6.9772799234999097</v>
      </c>
    </row>
    <row r="119" spans="2:5" x14ac:dyDescent="0.2">
      <c r="B119" s="2">
        <v>9.2854022188622398</v>
      </c>
      <c r="C119" s="2">
        <v>8.43045255166553</v>
      </c>
      <c r="D119" s="2">
        <v>8.8360503550580702</v>
      </c>
      <c r="E119" s="2">
        <v>6.9772799234999097</v>
      </c>
    </row>
    <row r="120" spans="2:5" x14ac:dyDescent="0.2">
      <c r="B120" s="2">
        <v>9.2784494582204804</v>
      </c>
      <c r="C120" s="2">
        <v>8.43045255166553</v>
      </c>
      <c r="D120" s="2">
        <v>8.8328900141647395</v>
      </c>
      <c r="E120" s="2">
        <v>6.9657842846620799</v>
      </c>
    </row>
    <row r="121" spans="2:5" x14ac:dyDescent="0.2">
      <c r="B121" s="2">
        <v>9.2784494582204804</v>
      </c>
      <c r="C121" s="2">
        <v>8.3923174227787598</v>
      </c>
      <c r="D121" s="2">
        <v>8.8201789624151807</v>
      </c>
      <c r="E121" s="2">
        <v>6.9657842846620799</v>
      </c>
    </row>
    <row r="122" spans="2:5" x14ac:dyDescent="0.2">
      <c r="B122" s="2">
        <v>9.2714630279043693</v>
      </c>
      <c r="C122" s="2">
        <v>8.3923174227787598</v>
      </c>
      <c r="D122" s="2">
        <v>8.8201789624151807</v>
      </c>
      <c r="E122" s="2">
        <v>6.9541963103868696</v>
      </c>
    </row>
    <row r="123" spans="2:5" x14ac:dyDescent="0.2">
      <c r="B123" s="2">
        <v>9.2550285698187302</v>
      </c>
      <c r="C123" s="2">
        <v>8.3837042924740501</v>
      </c>
      <c r="D123" s="2">
        <v>8.8201789624151807</v>
      </c>
      <c r="E123" s="2">
        <v>6.9541963103868696</v>
      </c>
    </row>
    <row r="124" spans="2:5" x14ac:dyDescent="0.2">
      <c r="B124" s="2">
        <v>9.2526654324502502</v>
      </c>
      <c r="C124" s="2">
        <v>8.3750394313469201</v>
      </c>
      <c r="D124" s="2">
        <v>8.7515440590890901</v>
      </c>
      <c r="E124" s="2">
        <v>6.9425145053392399</v>
      </c>
    </row>
    <row r="125" spans="2:5" x14ac:dyDescent="0.2">
      <c r="B125" s="2">
        <v>9.2526654324502502</v>
      </c>
      <c r="C125" s="2">
        <v>8.3750394313469201</v>
      </c>
      <c r="D125" s="2">
        <v>8.7515440590890901</v>
      </c>
      <c r="E125" s="2">
        <v>6.9307373375628796</v>
      </c>
    </row>
    <row r="126" spans="2:5" x14ac:dyDescent="0.2">
      <c r="B126" s="2">
        <v>9.2407913321619493</v>
      </c>
      <c r="C126" s="2">
        <v>8.3663222142458107</v>
      </c>
      <c r="D126" s="2">
        <v>8.7313190310250608</v>
      </c>
      <c r="E126" s="2">
        <v>6.9307373375628796</v>
      </c>
    </row>
    <row r="127" spans="2:5" x14ac:dyDescent="0.2">
      <c r="B127" s="2">
        <v>9.2407913321619493</v>
      </c>
      <c r="C127" s="2">
        <v>8.3663222142458107</v>
      </c>
      <c r="D127" s="2">
        <v>8.7313190310250608</v>
      </c>
      <c r="E127" s="2">
        <v>6.9307373375628796</v>
      </c>
    </row>
    <row r="128" spans="2:5" x14ac:dyDescent="0.2">
      <c r="B128" s="2">
        <v>9.2407913321619493</v>
      </c>
      <c r="C128" s="2">
        <v>8.3531468254980794</v>
      </c>
      <c r="D128" s="2">
        <v>8.6829945836816798</v>
      </c>
      <c r="E128" s="2">
        <v>6.9068905956085098</v>
      </c>
    </row>
    <row r="129" spans="2:6" x14ac:dyDescent="0.2">
      <c r="B129" s="2">
        <v>9.2240016741980995</v>
      </c>
      <c r="C129" s="2">
        <v>8.3442959079158108</v>
      </c>
      <c r="D129" s="2">
        <v>8.6724253419714898</v>
      </c>
      <c r="E129" s="2">
        <v>6.8948177633079402</v>
      </c>
    </row>
    <row r="130" spans="2:6" x14ac:dyDescent="0.2">
      <c r="B130" s="2">
        <v>9.2240016741980995</v>
      </c>
      <c r="C130" s="2">
        <v>8.3398500028846207</v>
      </c>
      <c r="D130" s="2">
        <v>8.6724253419714898</v>
      </c>
      <c r="E130" s="2">
        <v>6.8948177633079402</v>
      </c>
    </row>
    <row r="131" spans="2:6" x14ac:dyDescent="0.2">
      <c r="B131" s="2">
        <v>9.1873520732004899</v>
      </c>
      <c r="C131" s="2">
        <v>8.3353903546939208</v>
      </c>
      <c r="D131" s="2">
        <v>8.6110247973073495</v>
      </c>
      <c r="E131" s="2">
        <v>6.8826430493618398</v>
      </c>
    </row>
    <row r="132" spans="2:6" x14ac:dyDescent="0.2">
      <c r="B132" s="2">
        <v>9.1873520732004899</v>
      </c>
      <c r="C132" s="2">
        <v>8.3353903546939208</v>
      </c>
      <c r="D132" s="2">
        <v>8.6073303137496104</v>
      </c>
      <c r="E132" s="2">
        <v>6.8826430493618398</v>
      </c>
    </row>
    <row r="133" spans="2:6" x14ac:dyDescent="0.2">
      <c r="B133" s="2">
        <v>9.1848753429082794</v>
      </c>
      <c r="C133" s="2">
        <v>8.3353903546939208</v>
      </c>
      <c r="D133" s="2">
        <v>8.6073303137496104</v>
      </c>
      <c r="E133" s="2">
        <v>6.8826430493618398</v>
      </c>
    </row>
    <row r="134" spans="2:6" x14ac:dyDescent="0.2">
      <c r="B134" s="2">
        <v>9.1823943534045291</v>
      </c>
      <c r="C134" s="2">
        <v>8.3353903546939208</v>
      </c>
      <c r="D134" s="2">
        <v>8.5924570372680797</v>
      </c>
      <c r="E134" s="2">
        <v>6.8826430493618398</v>
      </c>
    </row>
    <row r="135" spans="2:6" x14ac:dyDescent="0.2">
      <c r="B135" s="2">
        <v>9.1699250014423104</v>
      </c>
      <c r="C135" s="2">
        <v>8.3309168781146106</v>
      </c>
      <c r="D135" s="2">
        <v>8.5924570372680797</v>
      </c>
      <c r="E135" s="2">
        <v>6.8703647195834003</v>
      </c>
    </row>
    <row r="136" spans="2:6" x14ac:dyDescent="0.2">
      <c r="B136" s="2">
        <v>9.1649069266756893</v>
      </c>
      <c r="C136" s="2">
        <v>8.3309168781146106</v>
      </c>
      <c r="D136" s="2">
        <v>8.5887146355822601</v>
      </c>
      <c r="E136" s="2">
        <v>6.8703647195834003</v>
      </c>
      <c r="F136" s="2"/>
    </row>
    <row r="137" spans="2:6" x14ac:dyDescent="0.2">
      <c r="B137" s="2">
        <v>9.1649069266756893</v>
      </c>
      <c r="C137" s="2">
        <v>8.32192809488736</v>
      </c>
      <c r="D137" s="2">
        <v>8.5736471874933198</v>
      </c>
      <c r="E137" s="2">
        <v>6.8579809951275701</v>
      </c>
    </row>
    <row r="138" spans="2:6" x14ac:dyDescent="0.2">
      <c r="B138" s="2">
        <v>9.1573469353628401</v>
      </c>
      <c r="C138" s="2">
        <v>8.32192809488736</v>
      </c>
      <c r="D138" s="2">
        <v>8.5545888516776305</v>
      </c>
      <c r="E138" s="2">
        <v>6.8454900509443704</v>
      </c>
    </row>
    <row r="139" spans="2:6" x14ac:dyDescent="0.2">
      <c r="B139" s="2">
        <v>9.1573469353628401</v>
      </c>
      <c r="C139" s="2">
        <v>8.2946207488916208</v>
      </c>
      <c r="D139" s="2">
        <v>8.5545888516776305</v>
      </c>
      <c r="E139" s="2">
        <v>6.8454900509443704</v>
      </c>
    </row>
    <row r="140" spans="2:6" x14ac:dyDescent="0.2">
      <c r="B140" s="2">
        <v>9.1548181090520995</v>
      </c>
      <c r="C140" s="2">
        <v>8.2620948453701697</v>
      </c>
      <c r="D140" s="2">
        <v>8.54303182025523</v>
      </c>
      <c r="E140" s="2">
        <v>6.8454900509443704</v>
      </c>
    </row>
    <row r="141" spans="2:6" x14ac:dyDescent="0.2">
      <c r="B141" s="2">
        <v>9.1548181090520995</v>
      </c>
      <c r="C141" s="2">
        <v>8.2384047393250697</v>
      </c>
      <c r="D141" s="2">
        <v>8.54303182025523</v>
      </c>
      <c r="E141" s="2">
        <v>6.8328900141647404</v>
      </c>
    </row>
    <row r="142" spans="2:6" x14ac:dyDescent="0.2">
      <c r="B142" s="2">
        <v>9.1497471195046796</v>
      </c>
      <c r="C142" s="2">
        <v>8.2384047393250697</v>
      </c>
      <c r="D142" s="2">
        <v>8.5391588111080292</v>
      </c>
      <c r="E142" s="2">
        <v>6.8328900141647404</v>
      </c>
    </row>
    <row r="143" spans="2:6" x14ac:dyDescent="0.2">
      <c r="B143" s="2">
        <v>9.1395513523987901</v>
      </c>
      <c r="C143" s="2">
        <v>8.2336196767596999</v>
      </c>
      <c r="D143" s="2">
        <v>8.5391588111080292</v>
      </c>
      <c r="E143" s="2">
        <v>6.8201789624151798</v>
      </c>
    </row>
    <row r="144" spans="2:6" x14ac:dyDescent="0.2">
      <c r="B144" s="2">
        <v>9.1395513523987901</v>
      </c>
      <c r="C144" s="2">
        <v>8.2336196767596999</v>
      </c>
      <c r="D144" s="2">
        <v>8.5391588111080292</v>
      </c>
      <c r="E144" s="2">
        <v>6.8073549220576002</v>
      </c>
    </row>
    <row r="145" spans="2:6" x14ac:dyDescent="0.2">
      <c r="B145" s="2">
        <v>9.1395513523987901</v>
      </c>
      <c r="C145" s="2">
        <v>8.1799090900149292</v>
      </c>
      <c r="D145" s="2">
        <v>8.5352753766208007</v>
      </c>
      <c r="E145" s="2">
        <v>6.8073549220576002</v>
      </c>
    </row>
    <row r="146" spans="2:6" x14ac:dyDescent="0.2">
      <c r="B146" s="2">
        <v>9.1395513523987901</v>
      </c>
      <c r="C146" s="2">
        <v>8.1699250014423104</v>
      </c>
      <c r="D146" s="2">
        <v>8.5156998382840392</v>
      </c>
      <c r="E146" s="2">
        <v>6.7944158663501</v>
      </c>
    </row>
    <row r="147" spans="2:6" x14ac:dyDescent="0.2">
      <c r="B147" s="2">
        <v>9.1344263202209195</v>
      </c>
      <c r="C147" s="2">
        <v>8.1699250014423104</v>
      </c>
      <c r="D147" s="2">
        <v>8.4838157772642493</v>
      </c>
      <c r="E147" s="2">
        <v>6.7813597135246599</v>
      </c>
    </row>
    <row r="148" spans="2:6" x14ac:dyDescent="0.2">
      <c r="B148" s="2">
        <v>9.1344263202209195</v>
      </c>
      <c r="C148" s="2">
        <v>8.1649069266756893</v>
      </c>
      <c r="D148" s="2">
        <v>8.4838157772642493</v>
      </c>
      <c r="E148" s="2">
        <v>6.7681843247769198</v>
      </c>
    </row>
    <row r="149" spans="2:6" x14ac:dyDescent="0.2">
      <c r="B149" s="2">
        <v>9.1006623390051899</v>
      </c>
      <c r="C149" s="2">
        <v>8.1598713367783802</v>
      </c>
      <c r="D149" s="2">
        <v>8.4387918525782606</v>
      </c>
      <c r="E149" s="2">
        <v>6.7548875021634602</v>
      </c>
    </row>
    <row r="150" spans="2:6" x14ac:dyDescent="0.2">
      <c r="B150" s="2">
        <v>9.08480838780436</v>
      </c>
      <c r="C150" s="2">
        <v>8.1344263202209195</v>
      </c>
      <c r="D150" s="2">
        <v>8.4387918525782606</v>
      </c>
      <c r="E150" s="2">
        <v>6.7548875021634602</v>
      </c>
    </row>
    <row r="151" spans="2:6" x14ac:dyDescent="0.2">
      <c r="B151" s="2">
        <v>9.08480838780436</v>
      </c>
      <c r="C151" s="2">
        <v>8.1344263202209195</v>
      </c>
      <c r="D151" s="2">
        <v>8.4178525148858903</v>
      </c>
      <c r="E151" s="2">
        <v>6.7548875021634602</v>
      </c>
    </row>
    <row r="152" spans="2:6" x14ac:dyDescent="0.2">
      <c r="B152" s="2">
        <v>9.0821490413538708</v>
      </c>
      <c r="C152" s="2">
        <v>8.11374216604918</v>
      </c>
      <c r="D152" s="2">
        <v>8.4178525148858903</v>
      </c>
      <c r="E152" s="2">
        <v>6.7548875021634602</v>
      </c>
    </row>
    <row r="153" spans="2:6" x14ac:dyDescent="0.2">
      <c r="B153" s="2">
        <v>9.0660891904577703</v>
      </c>
      <c r="C153" s="2">
        <v>8.11374216604918</v>
      </c>
      <c r="D153" s="2">
        <v>8.3619437737352396</v>
      </c>
      <c r="E153" s="2">
        <v>6.7548875021634602</v>
      </c>
    </row>
    <row r="154" spans="2:6" x14ac:dyDescent="0.2">
      <c r="B154" s="2">
        <v>9.0660891904577703</v>
      </c>
      <c r="C154" s="2">
        <v>8.0714623625566198</v>
      </c>
      <c r="D154" s="2">
        <v>8.3619437737352396</v>
      </c>
      <c r="E154" s="2">
        <v>6.7548875021634602</v>
      </c>
      <c r="F154" s="2"/>
    </row>
    <row r="155" spans="2:6" x14ac:dyDescent="0.2">
      <c r="B155" s="2">
        <v>9.0579917227591693</v>
      </c>
      <c r="C155" s="2">
        <v>8.0714623625566198</v>
      </c>
      <c r="D155" s="2">
        <v>8.32192809488736</v>
      </c>
      <c r="E155" s="2">
        <v>6.6865005271832096</v>
      </c>
    </row>
    <row r="156" spans="2:6" x14ac:dyDescent="0.2">
      <c r="B156" s="2">
        <v>9.0498485494505605</v>
      </c>
      <c r="C156" s="2">
        <v>8.0168082876865494</v>
      </c>
      <c r="D156" s="2">
        <v>8.32192809488736</v>
      </c>
      <c r="E156" s="2">
        <v>6.6724253419714898</v>
      </c>
    </row>
    <row r="157" spans="2:6" x14ac:dyDescent="0.2">
      <c r="B157" s="2">
        <v>9.0443941193584507</v>
      </c>
      <c r="C157" s="2">
        <v>8.0168082876865494</v>
      </c>
      <c r="D157" s="2">
        <v>8.32192809488736</v>
      </c>
      <c r="E157" s="2">
        <v>6.6582114827517902</v>
      </c>
    </row>
    <row r="158" spans="2:6" x14ac:dyDescent="0.2">
      <c r="B158" s="2">
        <v>9.0443941193584507</v>
      </c>
      <c r="C158" s="2">
        <v>7.9541963103868696</v>
      </c>
      <c r="D158" s="2">
        <v>8.2620948453701697</v>
      </c>
      <c r="E158" s="2">
        <v>6.6438561897747199</v>
      </c>
    </row>
    <row r="159" spans="2:6" x14ac:dyDescent="0.2">
      <c r="B159" s="2">
        <v>9.0416591516372105</v>
      </c>
      <c r="C159" s="2">
        <v>7.9425145053392399</v>
      </c>
      <c r="D159" s="2">
        <v>8.2620948453701697</v>
      </c>
      <c r="E159" s="2">
        <v>6.6293566200795997</v>
      </c>
    </row>
    <row r="160" spans="2:6" x14ac:dyDescent="0.2">
      <c r="B160" s="2">
        <v>9.0251395622785093</v>
      </c>
      <c r="C160" s="2">
        <v>7.9248125036057804</v>
      </c>
      <c r="D160" s="2">
        <v>8.2479275134435799</v>
      </c>
      <c r="E160" s="2">
        <v>6.6147098441152004</v>
      </c>
    </row>
    <row r="161" spans="2:5" x14ac:dyDescent="0.2">
      <c r="B161" s="2">
        <v>9.0251395622785093</v>
      </c>
      <c r="C161" s="2">
        <v>7.9248125036057804</v>
      </c>
      <c r="D161" s="2">
        <v>8.2479275134435799</v>
      </c>
      <c r="E161" s="2">
        <v>6.6147098441152004</v>
      </c>
    </row>
    <row r="162" spans="2:5" x14ac:dyDescent="0.2">
      <c r="B162" s="2">
        <v>9.0223678130284508</v>
      </c>
      <c r="C162" s="2">
        <v>7.9248125036057804</v>
      </c>
      <c r="D162" s="2">
        <v>8.2240016741980995</v>
      </c>
      <c r="E162" s="2">
        <v>6.6147098441152004</v>
      </c>
    </row>
    <row r="163" spans="2:5" x14ac:dyDescent="0.2">
      <c r="B163" s="2">
        <v>9.0112272554232504</v>
      </c>
      <c r="C163" s="2">
        <v>7.9248125036057804</v>
      </c>
      <c r="D163" s="2">
        <v>8.2191685204621603</v>
      </c>
      <c r="E163" s="2">
        <v>6.5999128421871198</v>
      </c>
    </row>
    <row r="164" spans="2:5" x14ac:dyDescent="0.2">
      <c r="B164" s="2">
        <v>9.0112272554232504</v>
      </c>
      <c r="C164" s="2">
        <v>7.9188632372745902</v>
      </c>
      <c r="D164" s="2">
        <v>8.2191685204621603</v>
      </c>
      <c r="E164" s="2">
        <v>6.5999128421871198</v>
      </c>
    </row>
    <row r="165" spans="2:5" x14ac:dyDescent="0.2">
      <c r="B165" s="2">
        <v>9.0112272554232504</v>
      </c>
      <c r="C165" s="2">
        <v>7.9188632372745902</v>
      </c>
      <c r="D165" s="2">
        <v>8.2045711442492006</v>
      </c>
      <c r="E165" s="2">
        <v>6.5698556083309398</v>
      </c>
    </row>
    <row r="166" spans="2:5" x14ac:dyDescent="0.2">
      <c r="B166" s="2">
        <v>8.9971794809376195</v>
      </c>
      <c r="C166" s="2">
        <v>7.9068905956085098</v>
      </c>
      <c r="D166" s="2">
        <v>8.2045711442492006</v>
      </c>
      <c r="E166" s="2">
        <v>6.5698556083309398</v>
      </c>
    </row>
    <row r="167" spans="2:5" x14ac:dyDescent="0.2">
      <c r="B167" s="2">
        <v>8.9971794809376195</v>
      </c>
      <c r="C167" s="2">
        <v>7.8887432488982601</v>
      </c>
      <c r="D167" s="2">
        <v>8.17492568250068</v>
      </c>
      <c r="E167" s="2">
        <v>6.5698556083309398</v>
      </c>
    </row>
    <row r="168" spans="2:5" x14ac:dyDescent="0.2">
      <c r="B168" s="2">
        <v>8.9886846867721601</v>
      </c>
      <c r="C168" s="2">
        <v>7.8887432488982601</v>
      </c>
      <c r="D168" s="2">
        <v>8.0927571409198507</v>
      </c>
      <c r="E168" s="2">
        <v>6.5698556083309398</v>
      </c>
    </row>
    <row r="169" spans="2:5" x14ac:dyDescent="0.2">
      <c r="B169" s="2">
        <v>8.9858419370033396</v>
      </c>
      <c r="C169" s="2">
        <v>7.8765169465650002</v>
      </c>
      <c r="D169" s="2">
        <v>8.07681559705083</v>
      </c>
      <c r="E169" s="2">
        <v>6.5545888516776296</v>
      </c>
    </row>
    <row r="170" spans="2:5" x14ac:dyDescent="0.2">
      <c r="B170" s="2">
        <v>8.9829935746943104</v>
      </c>
      <c r="C170" s="2">
        <v>7.8265484872909097</v>
      </c>
      <c r="D170" s="2">
        <v>8.0498485494505605</v>
      </c>
      <c r="E170" s="2">
        <v>6.5391588111080301</v>
      </c>
    </row>
    <row r="171" spans="2:5" x14ac:dyDescent="0.2">
      <c r="B171" s="2">
        <v>8.9829935746943104</v>
      </c>
      <c r="C171" s="2">
        <v>7.8008998999203003</v>
      </c>
      <c r="D171" s="2">
        <v>8.0279059965698796</v>
      </c>
      <c r="E171" s="2">
        <v>6.5391588111080301</v>
      </c>
    </row>
    <row r="172" spans="2:5" x14ac:dyDescent="0.2">
      <c r="B172" s="2">
        <v>8.9829935746943104</v>
      </c>
      <c r="C172" s="2">
        <v>7.8008998999203003</v>
      </c>
      <c r="D172" s="2">
        <v>8</v>
      </c>
      <c r="E172" s="2">
        <v>6.5235619560570104</v>
      </c>
    </row>
    <row r="173" spans="2:5" x14ac:dyDescent="0.2">
      <c r="B173" s="2">
        <v>8.9744145898055194</v>
      </c>
      <c r="C173" s="2">
        <v>7.7681843247769198</v>
      </c>
      <c r="D173" s="2">
        <v>8</v>
      </c>
      <c r="E173" s="2">
        <v>6.5235619560570104</v>
      </c>
    </row>
    <row r="174" spans="2:5" x14ac:dyDescent="0.2">
      <c r="B174" s="2">
        <v>8.9715435539507702</v>
      </c>
      <c r="C174" s="2">
        <v>7.7548875021634602</v>
      </c>
      <c r="D174" s="2">
        <v>7.9943534368588498</v>
      </c>
      <c r="E174" s="2">
        <v>6.5077946401986901</v>
      </c>
    </row>
    <row r="175" spans="2:5" x14ac:dyDescent="0.2">
      <c r="B175" s="2">
        <v>8.9715435539507702</v>
      </c>
      <c r="C175" s="2">
        <v>7.7548875021634602</v>
      </c>
      <c r="D175" s="2">
        <v>7.9943534368588498</v>
      </c>
      <c r="E175" s="2">
        <v>6.5077946401986901</v>
      </c>
    </row>
    <row r="176" spans="2:5" x14ac:dyDescent="0.2">
      <c r="B176" s="2">
        <v>8.9715435539507702</v>
      </c>
      <c r="C176" s="2">
        <v>7.6220518194563702</v>
      </c>
      <c r="D176" s="2">
        <v>7.9886846867721601</v>
      </c>
      <c r="E176" s="2">
        <v>6.4918530963296703</v>
      </c>
    </row>
    <row r="177" spans="2:5" x14ac:dyDescent="0.2">
      <c r="B177" s="2">
        <v>8.9715435539507702</v>
      </c>
      <c r="C177" s="2">
        <v>7.5924570372680797</v>
      </c>
      <c r="D177" s="2">
        <v>7.9366379390025701</v>
      </c>
      <c r="E177" s="2">
        <v>6.4918530963296703</v>
      </c>
    </row>
    <row r="178" spans="2:5" x14ac:dyDescent="0.2">
      <c r="B178" s="2">
        <v>8.9600019320680797</v>
      </c>
      <c r="C178" s="2">
        <v>7.5849625007211499</v>
      </c>
      <c r="D178" s="2">
        <v>7.9307373375628796</v>
      </c>
      <c r="E178" s="2">
        <v>6.4594316186372902</v>
      </c>
    </row>
    <row r="179" spans="2:5" x14ac:dyDescent="0.2">
      <c r="B179" s="2">
        <v>8.9600019320680797</v>
      </c>
      <c r="C179" s="2">
        <v>7.5849625007211499</v>
      </c>
      <c r="D179" s="2">
        <v>7.9307373375628796</v>
      </c>
      <c r="E179" s="2">
        <v>6.4429434958487199</v>
      </c>
    </row>
    <row r="180" spans="2:5" x14ac:dyDescent="0.2">
      <c r="B180" s="2">
        <v>8.9600019320680797</v>
      </c>
      <c r="C180" s="2">
        <v>7.5849625007211499</v>
      </c>
      <c r="D180" s="2">
        <v>7.9128893362299602</v>
      </c>
      <c r="E180" s="2">
        <v>6.4262647547020899</v>
      </c>
    </row>
    <row r="181" spans="2:5" x14ac:dyDescent="0.2">
      <c r="B181" s="2">
        <v>8.9541963103868696</v>
      </c>
      <c r="C181" s="2">
        <v>7.5849625007211499</v>
      </c>
      <c r="D181" s="2">
        <v>7.9068905956085098</v>
      </c>
      <c r="E181" s="2">
        <v>6.4093909361376999</v>
      </c>
    </row>
    <row r="182" spans="2:5" x14ac:dyDescent="0.2">
      <c r="B182" s="2">
        <v>8.9336906549522297</v>
      </c>
      <c r="C182" s="2">
        <v>7.5774288280357398</v>
      </c>
      <c r="D182" s="2">
        <v>7.9068905956085098</v>
      </c>
      <c r="E182" s="2">
        <v>6.4093909361376999</v>
      </c>
    </row>
    <row r="183" spans="2:5" x14ac:dyDescent="0.2">
      <c r="B183" s="2">
        <v>8.9336906549522297</v>
      </c>
      <c r="C183" s="2">
        <v>7.5545888516776296</v>
      </c>
      <c r="D183" s="2">
        <v>7.8948177633079402</v>
      </c>
      <c r="E183" s="2">
        <v>6.4093909361376999</v>
      </c>
    </row>
    <row r="184" spans="2:5" x14ac:dyDescent="0.2">
      <c r="B184" s="2">
        <v>8.8978454560055091</v>
      </c>
      <c r="C184" s="2">
        <v>7.5545888516776296</v>
      </c>
      <c r="D184" s="2">
        <v>7.8948177633079402</v>
      </c>
      <c r="E184" s="2">
        <v>6.3923174227787598</v>
      </c>
    </row>
    <row r="185" spans="2:5" x14ac:dyDescent="0.2">
      <c r="B185" s="2">
        <v>8.8734441125153705</v>
      </c>
      <c r="C185" s="2">
        <v>7.5313814605163101</v>
      </c>
      <c r="D185" s="2">
        <v>7.8137811912170303</v>
      </c>
      <c r="E185" s="2">
        <v>6.3923174227787598</v>
      </c>
    </row>
    <row r="186" spans="2:5" x14ac:dyDescent="0.2">
      <c r="B186" s="2">
        <v>8.8734441125153705</v>
      </c>
      <c r="C186" s="2">
        <v>7.5156998382840401</v>
      </c>
      <c r="D186" s="2">
        <v>7.8137811912170303</v>
      </c>
      <c r="E186" s="2">
        <v>6.3750394313469201</v>
      </c>
    </row>
    <row r="187" spans="2:5" x14ac:dyDescent="0.2">
      <c r="B187" s="2">
        <v>8.8486229404293297</v>
      </c>
      <c r="C187" s="2">
        <v>7.4918530963296703</v>
      </c>
      <c r="D187" s="2">
        <v>7.7747870596011701</v>
      </c>
      <c r="E187" s="2">
        <v>6.3750394313469201</v>
      </c>
    </row>
    <row r="188" spans="2:5" x14ac:dyDescent="0.2">
      <c r="B188" s="2">
        <v>8.8392037880969401</v>
      </c>
      <c r="C188" s="2">
        <v>7.4918530963296703</v>
      </c>
      <c r="D188" s="2">
        <v>7.7681843247769198</v>
      </c>
      <c r="E188" s="2">
        <v>6.3575520046180802</v>
      </c>
    </row>
    <row r="189" spans="2:5" x14ac:dyDescent="0.2">
      <c r="B189" s="2">
        <v>8.8297227350860492</v>
      </c>
      <c r="C189" s="2">
        <v>7.4918530963296703</v>
      </c>
      <c r="D189" s="2">
        <v>7.7681843247769198</v>
      </c>
      <c r="E189" s="2">
        <v>6.3575520046180802</v>
      </c>
    </row>
    <row r="190" spans="2:5" x14ac:dyDescent="0.2">
      <c r="B190" s="2">
        <v>8.8297227350860492</v>
      </c>
      <c r="C190" s="2">
        <v>7.4838157772642502</v>
      </c>
      <c r="D190" s="2">
        <v>7.7481928495894596</v>
      </c>
      <c r="E190" s="2">
        <v>6.3398500028846199</v>
      </c>
    </row>
    <row r="191" spans="2:5" x14ac:dyDescent="0.2">
      <c r="B191" s="2">
        <v>8.8169836232553802</v>
      </c>
      <c r="C191" s="2">
        <v>7.4757334309663896</v>
      </c>
      <c r="D191" s="2">
        <v>7.70043971814109</v>
      </c>
      <c r="E191" s="2">
        <v>6.32192809488736</v>
      </c>
    </row>
    <row r="192" spans="2:5" x14ac:dyDescent="0.2">
      <c r="B192" s="2">
        <v>8.8169836232553802</v>
      </c>
      <c r="C192" s="2">
        <v>7.4594316186372902</v>
      </c>
      <c r="D192" s="2">
        <v>7.6865005271832096</v>
      </c>
      <c r="E192" s="2">
        <v>6.32192809488736</v>
      </c>
    </row>
    <row r="193" spans="2:5" x14ac:dyDescent="0.2">
      <c r="B193" s="2">
        <v>8.7846348455575196</v>
      </c>
      <c r="C193" s="2">
        <v>7.4594316186372902</v>
      </c>
      <c r="D193" s="2">
        <v>7.6794800995054402</v>
      </c>
      <c r="E193" s="2">
        <v>6.32192809488736</v>
      </c>
    </row>
    <row r="194" spans="2:5" x14ac:dyDescent="0.2">
      <c r="B194" s="2">
        <v>8.7681843247769198</v>
      </c>
      <c r="C194" s="2">
        <v>7.4594316186372902</v>
      </c>
      <c r="D194" s="2">
        <v>7.6794800995054402</v>
      </c>
      <c r="E194" s="2">
        <v>6.2854022188622398</v>
      </c>
    </row>
    <row r="195" spans="2:5" x14ac:dyDescent="0.2">
      <c r="B195" s="2">
        <v>8.7515440590890901</v>
      </c>
      <c r="C195" s="2">
        <v>7.4594316186372902</v>
      </c>
      <c r="D195" s="2">
        <v>7.6073303137496104</v>
      </c>
      <c r="E195" s="2">
        <v>6.2667865406949002</v>
      </c>
    </row>
    <row r="196" spans="2:5" x14ac:dyDescent="0.2">
      <c r="B196" s="2">
        <v>8.7515440590890901</v>
      </c>
      <c r="C196" s="2">
        <v>7.4429434958487199</v>
      </c>
      <c r="D196" s="2">
        <v>7.5999128421871198</v>
      </c>
      <c r="E196" s="2">
        <v>6.2479275134435799</v>
      </c>
    </row>
    <row r="197" spans="2:5" x14ac:dyDescent="0.2">
      <c r="B197" s="2">
        <v>8.7481928495894596</v>
      </c>
      <c r="C197" s="2">
        <v>7.4429434958487199</v>
      </c>
      <c r="D197" s="2">
        <v>7.5999128421871198</v>
      </c>
      <c r="E197" s="2">
        <v>6.2288186904958804</v>
      </c>
    </row>
    <row r="198" spans="2:5" x14ac:dyDescent="0.2">
      <c r="B198" s="2">
        <v>8.7481928495894596</v>
      </c>
      <c r="C198" s="2">
        <v>7.3487281542310701</v>
      </c>
      <c r="D198" s="2">
        <v>7.5545888516776296</v>
      </c>
      <c r="E198" s="2">
        <v>6.2094533656289501</v>
      </c>
    </row>
    <row r="199" spans="2:5" x14ac:dyDescent="0.2">
      <c r="B199" s="2">
        <v>8.7380922596204904</v>
      </c>
      <c r="C199" s="2">
        <v>7.3398500028846199</v>
      </c>
      <c r="D199" s="2">
        <v>7.5545888516776296</v>
      </c>
      <c r="E199" s="2">
        <v>6.1898245588800096</v>
      </c>
    </row>
    <row r="200" spans="2:5" x14ac:dyDescent="0.2">
      <c r="B200" s="2">
        <v>8.7347096202258392</v>
      </c>
      <c r="C200" s="2">
        <v>7.3398500028846199</v>
      </c>
      <c r="D200" s="2">
        <v>7.5468944598876302</v>
      </c>
      <c r="E200" s="2">
        <v>6.1898245588800096</v>
      </c>
    </row>
    <row r="201" spans="2:5" x14ac:dyDescent="0.2">
      <c r="B201" s="2">
        <v>8.7347096202258392</v>
      </c>
      <c r="C201" s="2">
        <v>7.3037807481771004</v>
      </c>
      <c r="D201" s="2">
        <v>7.4918530963296703</v>
      </c>
      <c r="E201" s="2">
        <v>6.1898245588800096</v>
      </c>
    </row>
    <row r="202" spans="2:5" x14ac:dyDescent="0.2">
      <c r="B202" s="2">
        <v>8.7313190310250608</v>
      </c>
      <c r="C202" s="2">
        <v>7.3037807481771004</v>
      </c>
      <c r="D202" s="2">
        <v>7.4512111118323299</v>
      </c>
      <c r="E202" s="2">
        <v>6.1898245588800096</v>
      </c>
    </row>
    <row r="203" spans="2:5" x14ac:dyDescent="0.2">
      <c r="B203" s="2">
        <v>8.7279204545631899</v>
      </c>
      <c r="C203" s="2">
        <v>7.2854022188622398</v>
      </c>
      <c r="D203" s="2">
        <v>7.4512111118323299</v>
      </c>
      <c r="E203" s="2">
        <v>6.1898245588800096</v>
      </c>
    </row>
    <row r="204" spans="2:5" x14ac:dyDescent="0.2">
      <c r="B204" s="2">
        <v>8.7279204545631899</v>
      </c>
      <c r="C204" s="2">
        <v>7.2854022188622398</v>
      </c>
      <c r="D204" s="2">
        <v>7.4512111118323299</v>
      </c>
      <c r="E204" s="2">
        <v>6.1699250014423104</v>
      </c>
    </row>
    <row r="205" spans="2:5" x14ac:dyDescent="0.2">
      <c r="B205" s="2">
        <v>8.7245138531199498</v>
      </c>
      <c r="C205" s="2">
        <v>7.2854022188622398</v>
      </c>
      <c r="D205" s="2">
        <v>7.4512111118323299</v>
      </c>
      <c r="E205" s="2">
        <v>6.1699250014423104</v>
      </c>
    </row>
    <row r="206" spans="2:5" x14ac:dyDescent="0.2">
      <c r="B206" s="2">
        <v>8.7210991887071803</v>
      </c>
      <c r="C206" s="2">
        <v>7.2854022188622398</v>
      </c>
      <c r="D206" s="2">
        <v>7.4262647547020899</v>
      </c>
      <c r="E206" s="2">
        <v>6.1292830169449601</v>
      </c>
    </row>
    <row r="207" spans="2:5" x14ac:dyDescent="0.2">
      <c r="B207" s="2">
        <v>8.7210991887071803</v>
      </c>
      <c r="C207" s="2">
        <v>7.1497471195046796</v>
      </c>
      <c r="D207" s="2">
        <v>7.4178525148858903</v>
      </c>
      <c r="E207" s="2">
        <v>6.0443941193584498</v>
      </c>
    </row>
    <row r="208" spans="2:5" x14ac:dyDescent="0.2">
      <c r="B208" s="2">
        <v>8.7176764230663899</v>
      </c>
      <c r="C208" s="2">
        <v>7.1189410727234996</v>
      </c>
      <c r="D208" s="2">
        <v>7.4093909361376999</v>
      </c>
      <c r="E208" s="2">
        <v>6.0223678130284499</v>
      </c>
    </row>
    <row r="209" spans="2:5" x14ac:dyDescent="0.2">
      <c r="B209" s="2">
        <v>8.71080643369935</v>
      </c>
      <c r="C209" s="2">
        <v>7.1189410727234996</v>
      </c>
      <c r="D209" s="2">
        <v>7.4093909361376999</v>
      </c>
      <c r="E209" s="2">
        <v>6</v>
      </c>
    </row>
    <row r="210" spans="2:5" x14ac:dyDescent="0.2">
      <c r="B210" s="2">
        <v>8.71080643369935</v>
      </c>
      <c r="C210" s="2">
        <v>7.0660891904577703</v>
      </c>
      <c r="D210" s="2">
        <v>7.4093909361376999</v>
      </c>
      <c r="E210" s="2">
        <v>6</v>
      </c>
    </row>
    <row r="211" spans="2:5" x14ac:dyDescent="0.2">
      <c r="B211" s="2">
        <v>8.71080643369935</v>
      </c>
      <c r="C211" s="2">
        <v>7.0660891904577703</v>
      </c>
      <c r="D211" s="2">
        <v>7.2761244052742304</v>
      </c>
      <c r="E211" s="2">
        <v>6</v>
      </c>
    </row>
    <row r="212" spans="2:5" x14ac:dyDescent="0.2">
      <c r="B212" s="2">
        <v>8.71080643369935</v>
      </c>
      <c r="C212" s="2">
        <v>7.0112272554232504</v>
      </c>
      <c r="D212" s="2">
        <v>7.1799090900149301</v>
      </c>
      <c r="E212" s="2">
        <v>5.9772799234999097</v>
      </c>
    </row>
    <row r="213" spans="2:5" x14ac:dyDescent="0.2">
      <c r="B213" s="2">
        <v>8.7039035734446593</v>
      </c>
      <c r="C213" s="2">
        <v>6.9772799234999097</v>
      </c>
      <c r="D213" s="2">
        <v>7.1598713367783802</v>
      </c>
      <c r="E213" s="2">
        <v>5.9772799234999097</v>
      </c>
    </row>
    <row r="214" spans="2:5" x14ac:dyDescent="0.2">
      <c r="B214" s="2">
        <v>8.7039035734446593</v>
      </c>
      <c r="C214" s="2">
        <v>6.9541963103868696</v>
      </c>
      <c r="D214" s="2">
        <v>7.1598713367783802</v>
      </c>
      <c r="E214" s="2">
        <v>5.9541963103868696</v>
      </c>
    </row>
    <row r="215" spans="2:5" x14ac:dyDescent="0.2">
      <c r="B215" s="2">
        <v>8.7039035734446593</v>
      </c>
      <c r="C215" s="2">
        <v>6.9425145053392399</v>
      </c>
      <c r="D215" s="2">
        <v>7.07681559705083</v>
      </c>
      <c r="E215" s="2">
        <v>5.9541963103868696</v>
      </c>
    </row>
    <row r="216" spans="2:5" x14ac:dyDescent="0.2">
      <c r="B216" s="2">
        <v>8.7004397181410909</v>
      </c>
      <c r="C216" s="2">
        <v>6.9425145053392399</v>
      </c>
      <c r="D216" s="2">
        <v>6.9886846867721601</v>
      </c>
      <c r="E216" s="2">
        <v>5.9307373375628796</v>
      </c>
    </row>
    <row r="217" spans="2:5" x14ac:dyDescent="0.2">
      <c r="B217" s="2">
        <v>8.7004397181410909</v>
      </c>
      <c r="C217" s="2">
        <v>6.8328900141647404</v>
      </c>
      <c r="D217" s="2">
        <v>6.9425145053392399</v>
      </c>
      <c r="E217" s="2">
        <v>5.9068905956085098</v>
      </c>
    </row>
    <row r="218" spans="2:5" x14ac:dyDescent="0.2">
      <c r="B218" s="2">
        <v>8.6759570329417492</v>
      </c>
      <c r="C218" s="2">
        <v>6.8328900141647404</v>
      </c>
      <c r="D218" s="2">
        <v>6.8328900141647404</v>
      </c>
      <c r="E218" s="2">
        <v>5.9068905956085098</v>
      </c>
    </row>
    <row r="219" spans="2:5" x14ac:dyDescent="0.2">
      <c r="B219" s="2">
        <v>8.6653359171851694</v>
      </c>
      <c r="C219" s="2">
        <v>6.8073549220576002</v>
      </c>
      <c r="D219" s="2">
        <v>6.8073549220576002</v>
      </c>
      <c r="E219" s="2">
        <v>5.8826430493618398</v>
      </c>
    </row>
    <row r="220" spans="2:5" x14ac:dyDescent="0.2">
      <c r="B220" s="2">
        <v>8.6617780977719807</v>
      </c>
      <c r="C220" s="2">
        <v>6.8073549220576002</v>
      </c>
      <c r="D220" s="2">
        <v>6.7813597135246599</v>
      </c>
      <c r="E220" s="2">
        <v>5.8579809951275701</v>
      </c>
    </row>
    <row r="221" spans="2:5" x14ac:dyDescent="0.2">
      <c r="B221" s="2">
        <v>8.6617780977719807</v>
      </c>
      <c r="C221" s="2">
        <v>6.8073549220576002</v>
      </c>
      <c r="D221" s="2">
        <v>6.7813597135246599</v>
      </c>
      <c r="E221" s="2">
        <v>5.8328900141647404</v>
      </c>
    </row>
    <row r="222" spans="2:5" x14ac:dyDescent="0.2">
      <c r="B222" s="2">
        <v>8.6510516911789193</v>
      </c>
      <c r="C222" s="2">
        <v>6.7813597135246599</v>
      </c>
      <c r="D222" s="2">
        <v>6.7813597135246599</v>
      </c>
      <c r="E222" s="2">
        <v>5.8328900141647404</v>
      </c>
    </row>
    <row r="223" spans="2:5" x14ac:dyDescent="0.2">
      <c r="B223" s="2">
        <v>8.6510516911789193</v>
      </c>
      <c r="C223" s="2">
        <v>6.7681843247769198</v>
      </c>
      <c r="D223" s="2">
        <v>6.7548875021634602</v>
      </c>
      <c r="E223" s="2">
        <v>5.8328900141647404</v>
      </c>
    </row>
    <row r="224" spans="2:5" x14ac:dyDescent="0.2">
      <c r="B224" s="2">
        <v>8.6257088430644604</v>
      </c>
      <c r="C224" s="2">
        <v>6.7279204545631899</v>
      </c>
      <c r="D224" s="2">
        <v>6.7279204545631899</v>
      </c>
      <c r="E224" s="2">
        <v>5.8073549220576002</v>
      </c>
    </row>
    <row r="225" spans="2:5" x14ac:dyDescent="0.2">
      <c r="B225" s="2">
        <v>8.6110247973073495</v>
      </c>
      <c r="C225" s="2">
        <v>6.7279204545631899</v>
      </c>
      <c r="D225" s="2">
        <v>6.7279204545631899</v>
      </c>
      <c r="E225" s="2">
        <v>5.8073549220576002</v>
      </c>
    </row>
    <row r="226" spans="2:5" x14ac:dyDescent="0.2">
      <c r="B226" s="2">
        <v>8.6110247973073495</v>
      </c>
      <c r="C226" s="2">
        <v>6.7142455176661198</v>
      </c>
      <c r="D226" s="2">
        <v>6.7142455176661198</v>
      </c>
      <c r="E226" s="2">
        <v>5.8073549220576002</v>
      </c>
    </row>
    <row r="227" spans="2:5" x14ac:dyDescent="0.2">
      <c r="B227" s="2">
        <v>8.5774288280357496</v>
      </c>
      <c r="C227" s="2">
        <v>6.6582114827517902</v>
      </c>
      <c r="D227" s="2">
        <v>6.7142455176661198</v>
      </c>
      <c r="E227" s="2">
        <v>5.7548875021634602</v>
      </c>
    </row>
    <row r="228" spans="2:5" x14ac:dyDescent="0.2">
      <c r="B228" s="2">
        <v>8.5736471874933198</v>
      </c>
      <c r="C228" s="2">
        <v>6.5849625007211499</v>
      </c>
      <c r="D228" s="2">
        <v>6.6582114827517902</v>
      </c>
      <c r="E228" s="2">
        <v>5.7548875021634602</v>
      </c>
    </row>
    <row r="229" spans="2:5" x14ac:dyDescent="0.2">
      <c r="B229" s="2">
        <v>8.5698556083309398</v>
      </c>
      <c r="C229" s="2">
        <v>6.5849625007211499</v>
      </c>
      <c r="D229" s="2">
        <v>6.4918530963296703</v>
      </c>
      <c r="E229" s="2">
        <v>5.7548875021634602</v>
      </c>
    </row>
    <row r="230" spans="2:5" x14ac:dyDescent="0.2">
      <c r="B230" s="2">
        <v>8.5698556083309398</v>
      </c>
      <c r="C230" s="2">
        <v>6.5849625007211499</v>
      </c>
      <c r="D230" s="2">
        <v>6.4918530963296703</v>
      </c>
      <c r="E230" s="2">
        <v>5.70043971814109</v>
      </c>
    </row>
    <row r="231" spans="2:5" x14ac:dyDescent="0.2">
      <c r="B231" s="2">
        <v>8.5584207132686601</v>
      </c>
      <c r="C231" s="2">
        <v>6.5698556083309398</v>
      </c>
      <c r="D231" s="2">
        <v>6.1292830169449601</v>
      </c>
      <c r="E231" s="2">
        <v>5.6438561897747199</v>
      </c>
    </row>
    <row r="232" spans="2:5" x14ac:dyDescent="0.2">
      <c r="B232" s="2">
        <v>8.5584207132686601</v>
      </c>
      <c r="C232" s="2">
        <v>6.3750394313469201</v>
      </c>
      <c r="E232" s="2">
        <v>5.6147098441152004</v>
      </c>
    </row>
    <row r="233" spans="2:5" x14ac:dyDescent="0.2">
      <c r="B233" s="2">
        <v>8.5584207132686601</v>
      </c>
      <c r="C233" s="2">
        <v>6.32192809488736</v>
      </c>
      <c r="E233" s="2">
        <v>5.6147098441152004</v>
      </c>
    </row>
    <row r="234" spans="2:5" x14ac:dyDescent="0.2">
      <c r="B234" s="2">
        <v>8.5584207132686601</v>
      </c>
      <c r="C234" s="2">
        <v>6.2854022188622398</v>
      </c>
      <c r="E234" s="2">
        <v>5.5545888516776296</v>
      </c>
    </row>
    <row r="235" spans="2:5" x14ac:dyDescent="0.2">
      <c r="B235" s="2">
        <v>8.5584207132686601</v>
      </c>
      <c r="C235" s="2">
        <v>6.2288186904958804</v>
      </c>
      <c r="E235" s="2">
        <v>5.5545888516776296</v>
      </c>
    </row>
    <row r="236" spans="2:5" x14ac:dyDescent="0.2">
      <c r="B236" s="2">
        <v>8.5584207132686601</v>
      </c>
      <c r="C236" s="2">
        <v>6.2094533656289501</v>
      </c>
      <c r="E236" s="2">
        <v>5.5545888516776296</v>
      </c>
    </row>
    <row r="237" spans="2:5" x14ac:dyDescent="0.2">
      <c r="B237" s="2">
        <v>8.5584207132686601</v>
      </c>
      <c r="C237" s="2">
        <v>6.2094533656289501</v>
      </c>
      <c r="E237" s="2">
        <v>5.4918530963296703</v>
      </c>
    </row>
    <row r="238" spans="2:5" x14ac:dyDescent="0.2">
      <c r="B238" s="2">
        <v>8.5545888516776305</v>
      </c>
      <c r="C238" s="2">
        <v>6.2094533656289501</v>
      </c>
      <c r="E238" s="2">
        <v>5.4918530963296703</v>
      </c>
    </row>
    <row r="239" spans="2:5" x14ac:dyDescent="0.2">
      <c r="B239" s="2">
        <v>8.5545888516776305</v>
      </c>
      <c r="C239" s="2">
        <v>6.10852445677817</v>
      </c>
      <c r="E239" s="2">
        <v>5.3923174227787598</v>
      </c>
    </row>
    <row r="240" spans="2:5" x14ac:dyDescent="0.2">
      <c r="B240" s="2">
        <v>8.5468944598876302</v>
      </c>
      <c r="C240" s="2">
        <v>6.0443941193584498</v>
      </c>
      <c r="E240" s="2">
        <v>5.32192809488736</v>
      </c>
    </row>
    <row r="241" spans="2:5" x14ac:dyDescent="0.2">
      <c r="B241" s="2">
        <v>8.5391588111080292</v>
      </c>
      <c r="C241" s="2">
        <v>6.0223678130284499</v>
      </c>
      <c r="E241" s="2">
        <v>5.2094533656289501</v>
      </c>
    </row>
    <row r="242" spans="2:5" x14ac:dyDescent="0.2">
      <c r="B242" s="2">
        <v>8.5391588111080292</v>
      </c>
      <c r="C242" s="2">
        <v>6.0223678130284499</v>
      </c>
      <c r="E242" s="2">
        <v>5.1699250014423104</v>
      </c>
    </row>
    <row r="243" spans="2:5" x14ac:dyDescent="0.2">
      <c r="B243" s="2">
        <v>8.5274770060603906</v>
      </c>
      <c r="C243" s="2">
        <v>5.3575520046180802</v>
      </c>
      <c r="E243" s="2">
        <v>5.1699250014423104</v>
      </c>
    </row>
    <row r="244" spans="2:5" x14ac:dyDescent="0.2">
      <c r="B244" s="2">
        <v>8.5274770060603906</v>
      </c>
      <c r="C244" s="2">
        <v>5.3575520046180802</v>
      </c>
      <c r="E244" s="2">
        <v>5.1292830169449601</v>
      </c>
    </row>
    <row r="245" spans="2:5" x14ac:dyDescent="0.2">
      <c r="B245" s="2">
        <v>8.5156998382840392</v>
      </c>
      <c r="C245" s="2">
        <v>4.7548875021634602</v>
      </c>
      <c r="E245" s="2">
        <v>5.0443941193584498</v>
      </c>
    </row>
    <row r="246" spans="2:5" x14ac:dyDescent="0.2">
      <c r="B246" s="2">
        <v>8.5038257379957507</v>
      </c>
      <c r="E246" s="2">
        <v>5</v>
      </c>
    </row>
    <row r="247" spans="2:5" x14ac:dyDescent="0.2">
      <c r="B247" s="2">
        <v>8.5038257379957507</v>
      </c>
      <c r="E247" s="2">
        <v>5</v>
      </c>
    </row>
    <row r="248" spans="2:5" x14ac:dyDescent="0.2">
      <c r="B248" s="2">
        <v>8.4998458870832003</v>
      </c>
      <c r="E248" s="2">
        <v>4.9068905956085098</v>
      </c>
    </row>
    <row r="249" spans="2:5" x14ac:dyDescent="0.2">
      <c r="B249" s="2">
        <v>8.4878400338230495</v>
      </c>
      <c r="E249" s="2">
        <v>4.5849625007211499</v>
      </c>
    </row>
    <row r="250" spans="2:5" x14ac:dyDescent="0.2">
      <c r="B250" s="2">
        <v>8.4878400338230495</v>
      </c>
      <c r="E250" s="2">
        <v>4.5235619560570104</v>
      </c>
    </row>
    <row r="251" spans="2:5" x14ac:dyDescent="0.2">
      <c r="B251" s="2">
        <v>8.4838157772642493</v>
      </c>
      <c r="E251" s="2">
        <v>4.2479275134435799</v>
      </c>
    </row>
    <row r="252" spans="2:5" x14ac:dyDescent="0.2">
      <c r="B252" s="2">
        <v>8.4838157772642493</v>
      </c>
      <c r="E252" s="2">
        <v>3.5849625007211499</v>
      </c>
    </row>
    <row r="253" spans="2:5" x14ac:dyDescent="0.2">
      <c r="B253" s="2">
        <v>8.4838157772642493</v>
      </c>
    </row>
    <row r="254" spans="2:5" x14ac:dyDescent="0.2">
      <c r="B254" s="2">
        <v>8.4838157772642493</v>
      </c>
    </row>
    <row r="255" spans="2:5" x14ac:dyDescent="0.2">
      <c r="B255" s="2">
        <v>8.4716752143920395</v>
      </c>
    </row>
    <row r="256" spans="2:5" x14ac:dyDescent="0.2">
      <c r="B256" s="2">
        <v>8.4716752143920395</v>
      </c>
    </row>
    <row r="257" spans="2:2" x14ac:dyDescent="0.2">
      <c r="B257" s="2">
        <v>8.4470832262096494</v>
      </c>
    </row>
    <row r="258" spans="2:2" x14ac:dyDescent="0.2">
      <c r="B258" s="2">
        <v>8.4136279290241696</v>
      </c>
    </row>
    <row r="259" spans="2:2" x14ac:dyDescent="0.2">
      <c r="B259" s="2">
        <v>8.4136279290241696</v>
      </c>
    </row>
    <row r="260" spans="2:2" x14ac:dyDescent="0.2">
      <c r="B260" s="2">
        <v>8.4093909361377008</v>
      </c>
    </row>
    <row r="261" spans="2:2" x14ac:dyDescent="0.2">
      <c r="B261" s="2">
        <v>8.4093909361377008</v>
      </c>
    </row>
    <row r="262" spans="2:2" x14ac:dyDescent="0.2">
      <c r="B262" s="2">
        <v>8.4093909361377008</v>
      </c>
    </row>
    <row r="263" spans="2:2" x14ac:dyDescent="0.2">
      <c r="B263" s="2">
        <v>8.3880172853451302</v>
      </c>
    </row>
    <row r="264" spans="2:2" x14ac:dyDescent="0.2">
      <c r="B264" s="2">
        <v>8.3880172853451302</v>
      </c>
    </row>
    <row r="265" spans="2:2" x14ac:dyDescent="0.2">
      <c r="B265" s="2">
        <v>8.3837042924740501</v>
      </c>
    </row>
    <row r="266" spans="2:2" x14ac:dyDescent="0.2">
      <c r="B266" s="2">
        <v>8.3750394313469201</v>
      </c>
    </row>
    <row r="267" spans="2:2" x14ac:dyDescent="0.2">
      <c r="B267" s="2">
        <v>8.3619437737352396</v>
      </c>
    </row>
    <row r="268" spans="2:2" x14ac:dyDescent="0.2">
      <c r="B268" s="2">
        <v>8.3619437737352396</v>
      </c>
    </row>
    <row r="269" spans="2:2" x14ac:dyDescent="0.2">
      <c r="B269" s="2">
        <v>8.3575520046180802</v>
      </c>
    </row>
    <row r="270" spans="2:2" x14ac:dyDescent="0.2">
      <c r="B270" s="2">
        <v>8.3442959079158108</v>
      </c>
    </row>
    <row r="271" spans="2:2" x14ac:dyDescent="0.2">
      <c r="B271" s="2">
        <v>8.3442959079158108</v>
      </c>
    </row>
    <row r="272" spans="2:2" x14ac:dyDescent="0.2">
      <c r="B272" s="2">
        <v>8.3442959079158108</v>
      </c>
    </row>
    <row r="273" spans="2:6" x14ac:dyDescent="0.2">
      <c r="B273" s="2">
        <v>8.3442959079158108</v>
      </c>
    </row>
    <row r="274" spans="2:6" x14ac:dyDescent="0.2">
      <c r="B274" s="2">
        <v>8.32192809488736</v>
      </c>
    </row>
    <row r="275" spans="2:6" x14ac:dyDescent="0.2">
      <c r="B275" s="2">
        <v>8.3083390301394004</v>
      </c>
    </row>
    <row r="276" spans="2:6" x14ac:dyDescent="0.2">
      <c r="B276" s="2">
        <v>8.3083390301394004</v>
      </c>
    </row>
    <row r="277" spans="2:6" x14ac:dyDescent="0.2">
      <c r="B277" s="2">
        <v>8.2992080183872794</v>
      </c>
    </row>
    <row r="278" spans="2:6" x14ac:dyDescent="0.2">
      <c r="B278" s="2">
        <v>8.2900188469326093</v>
      </c>
    </row>
    <row r="279" spans="2:6" x14ac:dyDescent="0.2">
      <c r="B279" s="2">
        <v>8.2807707701305997</v>
      </c>
    </row>
    <row r="280" spans="2:6" x14ac:dyDescent="0.2">
      <c r="B280" s="2">
        <v>8.2667865406949002</v>
      </c>
    </row>
    <row r="281" spans="2:6" x14ac:dyDescent="0.2">
      <c r="B281" s="2">
        <v>8.2667865406949002</v>
      </c>
    </row>
    <row r="282" spans="2:6" x14ac:dyDescent="0.2">
      <c r="B282" s="2">
        <v>8.2667865406949002</v>
      </c>
    </row>
    <row r="283" spans="2:6" x14ac:dyDescent="0.2">
      <c r="B283" s="2">
        <v>8.2573878426926495</v>
      </c>
    </row>
    <row r="284" spans="2:6" x14ac:dyDescent="0.2">
      <c r="B284" s="2">
        <v>8.2573878426926495</v>
      </c>
    </row>
    <row r="285" spans="2:6" x14ac:dyDescent="0.2">
      <c r="B285" s="2">
        <v>8.2431739834729498</v>
      </c>
    </row>
    <row r="286" spans="2:6" x14ac:dyDescent="0.2">
      <c r="B286" s="2">
        <v>8.2288186904958796</v>
      </c>
    </row>
    <row r="287" spans="2:6" x14ac:dyDescent="0.2">
      <c r="B287" s="2">
        <v>8.2288186904958796</v>
      </c>
    </row>
    <row r="288" spans="2:6" x14ac:dyDescent="0.2">
      <c r="B288" s="5">
        <v>8.2240016741980995</v>
      </c>
      <c r="F288" t="s">
        <v>73</v>
      </c>
    </row>
    <row r="289" spans="2:8" ht="17" thickBot="1" x14ac:dyDescent="0.25">
      <c r="B289" s="2">
        <v>8.2094533656289492</v>
      </c>
      <c r="F289" t="s">
        <v>10</v>
      </c>
    </row>
    <row r="290" spans="2:8" ht="17" thickBot="1" x14ac:dyDescent="0.25">
      <c r="B290" s="2">
        <v>8.2094533656289492</v>
      </c>
      <c r="G290" s="7">
        <f>92/379%</f>
        <v>24.274406332453825</v>
      </c>
      <c r="H290" t="s">
        <v>11</v>
      </c>
    </row>
    <row r="291" spans="2:8" x14ac:dyDescent="0.2">
      <c r="B291" s="2">
        <v>8.1799090900149292</v>
      </c>
    </row>
    <row r="292" spans="2:8" x14ac:dyDescent="0.2">
      <c r="B292" s="2">
        <v>8.1649069266756893</v>
      </c>
    </row>
    <row r="293" spans="2:8" x14ac:dyDescent="0.2">
      <c r="B293" s="2">
        <v>8.1649069266756893</v>
      </c>
    </row>
    <row r="294" spans="2:8" x14ac:dyDescent="0.2">
      <c r="B294" s="2">
        <v>8.1598713367783802</v>
      </c>
    </row>
    <row r="295" spans="2:8" x14ac:dyDescent="0.2">
      <c r="B295" s="2">
        <v>8.1344263202209195</v>
      </c>
    </row>
    <row r="296" spans="2:8" x14ac:dyDescent="0.2">
      <c r="B296" s="2">
        <v>8.1344263202209195</v>
      </c>
    </row>
    <row r="297" spans="2:8" x14ac:dyDescent="0.2">
      <c r="B297" s="2">
        <v>8.1189410727234996</v>
      </c>
    </row>
    <row r="298" spans="2:8" x14ac:dyDescent="0.2">
      <c r="B298" s="2">
        <v>8.1189410727234996</v>
      </c>
    </row>
    <row r="299" spans="2:8" x14ac:dyDescent="0.2">
      <c r="B299" s="2">
        <v>8.1032878084120199</v>
      </c>
    </row>
    <row r="300" spans="2:8" x14ac:dyDescent="0.2">
      <c r="B300" s="2">
        <v>8.1032878084120199</v>
      </c>
    </row>
    <row r="301" spans="2:8" x14ac:dyDescent="0.2">
      <c r="B301" s="2">
        <v>8.0980320829605201</v>
      </c>
    </row>
    <row r="302" spans="2:8" x14ac:dyDescent="0.2">
      <c r="B302" s="2">
        <v>8.0980320829605201</v>
      </c>
    </row>
    <row r="303" spans="2:8" x14ac:dyDescent="0.2">
      <c r="B303" s="2">
        <v>8.0927571409198507</v>
      </c>
    </row>
    <row r="304" spans="2:8" x14ac:dyDescent="0.2">
      <c r="B304" s="2">
        <v>8.0927571409198507</v>
      </c>
    </row>
    <row r="305" spans="2:2" x14ac:dyDescent="0.2">
      <c r="B305" s="2">
        <v>8.0927571409198507</v>
      </c>
    </row>
    <row r="306" spans="2:2" x14ac:dyDescent="0.2">
      <c r="B306" s="2">
        <v>8.07681559705083</v>
      </c>
    </row>
    <row r="307" spans="2:2" x14ac:dyDescent="0.2">
      <c r="B307" s="2">
        <v>8.07681559705083</v>
      </c>
    </row>
    <row r="308" spans="2:2" x14ac:dyDescent="0.2">
      <c r="B308" s="2">
        <v>8.07681559705083</v>
      </c>
    </row>
    <row r="309" spans="2:2" x14ac:dyDescent="0.2">
      <c r="B309" s="2">
        <v>8.0714623625566198</v>
      </c>
    </row>
    <row r="310" spans="2:2" x14ac:dyDescent="0.2">
      <c r="B310" s="2">
        <v>8.0714623625566198</v>
      </c>
    </row>
    <row r="311" spans="2:2" x14ac:dyDescent="0.2">
      <c r="B311" s="2">
        <v>8.0606959316875493</v>
      </c>
    </row>
    <row r="312" spans="2:2" x14ac:dyDescent="0.2">
      <c r="B312" s="2">
        <v>8.0606959316875493</v>
      </c>
    </row>
    <row r="313" spans="2:2" x14ac:dyDescent="0.2">
      <c r="B313" s="2">
        <v>8.0389189892923003</v>
      </c>
    </row>
    <row r="314" spans="2:2" x14ac:dyDescent="0.2">
      <c r="B314" s="2">
        <v>8.0279059965698796</v>
      </c>
    </row>
    <row r="315" spans="2:2" x14ac:dyDescent="0.2">
      <c r="B315" s="2">
        <v>8.0279059965698796</v>
      </c>
    </row>
    <row r="316" spans="2:2" x14ac:dyDescent="0.2">
      <c r="B316" s="2">
        <v>8.0223678130284508</v>
      </c>
    </row>
    <row r="317" spans="2:2" x14ac:dyDescent="0.2">
      <c r="B317" s="2">
        <v>8.0112272554232504</v>
      </c>
    </row>
    <row r="318" spans="2:2" x14ac:dyDescent="0.2">
      <c r="B318" s="2">
        <v>8.0112272554232504</v>
      </c>
    </row>
    <row r="319" spans="2:2" x14ac:dyDescent="0.2">
      <c r="B319" s="2">
        <v>8.00562454919387</v>
      </c>
    </row>
    <row r="320" spans="2:2" x14ac:dyDescent="0.2">
      <c r="B320" s="2">
        <v>8.00562454919387</v>
      </c>
    </row>
    <row r="321" spans="2:2" x14ac:dyDescent="0.2">
      <c r="B321" s="2">
        <v>7.9829935746943104</v>
      </c>
    </row>
    <row r="322" spans="2:2" x14ac:dyDescent="0.2">
      <c r="B322" s="2">
        <v>7.9657842846620799</v>
      </c>
    </row>
    <row r="323" spans="2:2" x14ac:dyDescent="0.2">
      <c r="B323" s="2">
        <v>7.9657842846620799</v>
      </c>
    </row>
    <row r="324" spans="2:2" x14ac:dyDescent="0.2">
      <c r="B324" s="2">
        <v>7.9307373375628796</v>
      </c>
    </row>
    <row r="325" spans="2:2" x14ac:dyDescent="0.2">
      <c r="B325" s="2">
        <v>7.9248125036057804</v>
      </c>
    </row>
    <row r="326" spans="2:2" x14ac:dyDescent="0.2">
      <c r="B326" s="2">
        <v>7.9248125036057804</v>
      </c>
    </row>
    <row r="327" spans="2:2" x14ac:dyDescent="0.2">
      <c r="B327" s="2">
        <v>7.9248125036057804</v>
      </c>
    </row>
    <row r="328" spans="2:2" x14ac:dyDescent="0.2">
      <c r="B328" s="2">
        <v>7.9128893362299602</v>
      </c>
    </row>
    <row r="329" spans="2:2" x14ac:dyDescent="0.2">
      <c r="B329" s="2">
        <v>7.9128893362299602</v>
      </c>
    </row>
    <row r="330" spans="2:2" x14ac:dyDescent="0.2">
      <c r="B330" s="2">
        <v>7.9068905956085098</v>
      </c>
    </row>
    <row r="331" spans="2:2" x14ac:dyDescent="0.2">
      <c r="B331" s="2">
        <v>7.9068905956085098</v>
      </c>
    </row>
    <row r="332" spans="2:2" x14ac:dyDescent="0.2">
      <c r="B332" s="2">
        <v>7.9008668079807496</v>
      </c>
    </row>
    <row r="333" spans="2:2" x14ac:dyDescent="0.2">
      <c r="B333" s="2">
        <v>7.8948177633079402</v>
      </c>
    </row>
    <row r="334" spans="2:2" x14ac:dyDescent="0.2">
      <c r="B334" s="2">
        <v>7.8826430493618398</v>
      </c>
    </row>
    <row r="335" spans="2:2" x14ac:dyDescent="0.2">
      <c r="B335" s="2">
        <v>7.8826430493618398</v>
      </c>
    </row>
    <row r="336" spans="2:2" x14ac:dyDescent="0.2">
      <c r="B336" s="2">
        <v>7.8703647195834003</v>
      </c>
    </row>
    <row r="337" spans="2:2" x14ac:dyDescent="0.2">
      <c r="B337" s="2">
        <v>7.8703647195834003</v>
      </c>
    </row>
    <row r="338" spans="2:2" x14ac:dyDescent="0.2">
      <c r="B338" s="2">
        <v>7.8641861446542798</v>
      </c>
    </row>
    <row r="339" spans="2:2" x14ac:dyDescent="0.2">
      <c r="B339" s="2">
        <v>7.8641861446542798</v>
      </c>
    </row>
    <row r="340" spans="2:2" x14ac:dyDescent="0.2">
      <c r="B340" s="2">
        <v>7.7944158663501</v>
      </c>
    </row>
    <row r="341" spans="2:2" x14ac:dyDescent="0.2">
      <c r="B341" s="2">
        <v>7.7210991887071803</v>
      </c>
    </row>
    <row r="342" spans="2:2" x14ac:dyDescent="0.2">
      <c r="B342" s="2">
        <v>7.7073591320808799</v>
      </c>
    </row>
    <row r="343" spans="2:2" x14ac:dyDescent="0.2">
      <c r="B343" s="2">
        <v>7.7073591320808799</v>
      </c>
    </row>
    <row r="344" spans="2:2" x14ac:dyDescent="0.2">
      <c r="B344" s="2">
        <v>7.6865005271832096</v>
      </c>
    </row>
    <row r="345" spans="2:2" x14ac:dyDescent="0.2">
      <c r="B345" s="2">
        <v>7.6865005271832096</v>
      </c>
    </row>
    <row r="346" spans="2:2" x14ac:dyDescent="0.2">
      <c r="B346" s="2">
        <v>7.6794800995054402</v>
      </c>
    </row>
    <row r="347" spans="2:2" x14ac:dyDescent="0.2">
      <c r="B347" s="2">
        <v>7.6653359171851703</v>
      </c>
    </row>
    <row r="348" spans="2:2" x14ac:dyDescent="0.2">
      <c r="B348" s="2">
        <v>7.6653359171851703</v>
      </c>
    </row>
    <row r="349" spans="2:2" x14ac:dyDescent="0.2">
      <c r="B349" s="2">
        <v>7.6653359171851703</v>
      </c>
    </row>
    <row r="350" spans="2:2" x14ac:dyDescent="0.2">
      <c r="B350" s="2">
        <v>7.6510516911789201</v>
      </c>
    </row>
    <row r="351" spans="2:2" x14ac:dyDescent="0.2">
      <c r="B351" s="2">
        <v>7.6147098441152004</v>
      </c>
    </row>
    <row r="352" spans="2:2" x14ac:dyDescent="0.2">
      <c r="B352" s="2">
        <v>7.5924570372680797</v>
      </c>
    </row>
    <row r="353" spans="2:9" x14ac:dyDescent="0.2">
      <c r="B353" s="2">
        <v>7.5698556083309398</v>
      </c>
      <c r="F353" t="s">
        <v>72</v>
      </c>
    </row>
    <row r="354" spans="2:9" x14ac:dyDescent="0.2">
      <c r="B354" s="15">
        <v>7.5313814605163101</v>
      </c>
      <c r="F354" t="s">
        <v>70</v>
      </c>
      <c r="G354">
        <f>379-353</f>
        <v>26</v>
      </c>
      <c r="H354" s="11">
        <f>G354/379%</f>
        <v>6.8601583113456464</v>
      </c>
      <c r="I354" t="s">
        <v>71</v>
      </c>
    </row>
    <row r="355" spans="2:9" x14ac:dyDescent="0.2">
      <c r="B355" s="2">
        <v>7.5156998382840401</v>
      </c>
    </row>
    <row r="356" spans="2:9" x14ac:dyDescent="0.2">
      <c r="B356" s="2">
        <v>7.5156998382840401</v>
      </c>
    </row>
    <row r="357" spans="2:9" x14ac:dyDescent="0.2">
      <c r="B357" s="2">
        <v>7.4757334309663896</v>
      </c>
    </row>
    <row r="358" spans="2:9" x14ac:dyDescent="0.2">
      <c r="B358" s="2">
        <v>7.4512111118323299</v>
      </c>
    </row>
    <row r="359" spans="2:9" x14ac:dyDescent="0.2">
      <c r="B359" s="2">
        <v>7.4346282276367202</v>
      </c>
    </row>
    <row r="360" spans="2:9" x14ac:dyDescent="0.2">
      <c r="B360" s="2">
        <v>7.3837042924740501</v>
      </c>
    </row>
    <row r="361" spans="2:9" x14ac:dyDescent="0.2">
      <c r="B361" s="2">
        <v>7.3837042924740501</v>
      </c>
    </row>
    <row r="362" spans="2:9" x14ac:dyDescent="0.2">
      <c r="B362" s="2">
        <v>7.3750394313469201</v>
      </c>
    </row>
    <row r="363" spans="2:9" x14ac:dyDescent="0.2">
      <c r="B363" s="2">
        <v>7.3128829552843504</v>
      </c>
    </row>
    <row r="364" spans="2:9" x14ac:dyDescent="0.2">
      <c r="B364" s="2">
        <v>7.3128829552843504</v>
      </c>
    </row>
    <row r="365" spans="2:9" x14ac:dyDescent="0.2">
      <c r="B365" s="2">
        <v>7.2854022188622398</v>
      </c>
    </row>
    <row r="366" spans="2:9" x14ac:dyDescent="0.2">
      <c r="B366" s="2">
        <v>7.2761244052742304</v>
      </c>
    </row>
    <row r="367" spans="2:9" x14ac:dyDescent="0.2">
      <c r="B367" s="2">
        <v>7.2667865406949002</v>
      </c>
    </row>
    <row r="368" spans="2:9" x14ac:dyDescent="0.2">
      <c r="B368" s="2">
        <v>7.2479275134435799</v>
      </c>
    </row>
    <row r="369" spans="2:2" x14ac:dyDescent="0.2">
      <c r="B369" s="2">
        <v>7.1799090900149301</v>
      </c>
    </row>
    <row r="370" spans="2:2" x14ac:dyDescent="0.2">
      <c r="B370" s="2">
        <v>7.07681559705083</v>
      </c>
    </row>
    <row r="371" spans="2:2" x14ac:dyDescent="0.2">
      <c r="B371" s="2">
        <v>6.8948177633079402</v>
      </c>
    </row>
    <row r="372" spans="2:2" x14ac:dyDescent="0.2">
      <c r="B372" s="2">
        <v>6.7944158663501</v>
      </c>
    </row>
    <row r="373" spans="2:2" x14ac:dyDescent="0.2">
      <c r="B373" s="2">
        <v>6.7681843247769198</v>
      </c>
    </row>
    <row r="374" spans="2:2" x14ac:dyDescent="0.2">
      <c r="B374" s="2">
        <v>6.7548875021634602</v>
      </c>
    </row>
    <row r="375" spans="2:2" x14ac:dyDescent="0.2">
      <c r="B375" s="2">
        <v>6.7548875021634602</v>
      </c>
    </row>
    <row r="376" spans="2:2" x14ac:dyDescent="0.2">
      <c r="B376" s="2">
        <v>6.7414669864011403</v>
      </c>
    </row>
    <row r="377" spans="2:2" x14ac:dyDescent="0.2">
      <c r="B377" s="16">
        <v>6.4594316186372902</v>
      </c>
    </row>
    <row r="378" spans="2:2" x14ac:dyDescent="0.2">
      <c r="B378" s="2">
        <v>6.3037807481771004</v>
      </c>
    </row>
    <row r="379" spans="2:2" x14ac:dyDescent="0.2">
      <c r="B379" s="2">
        <v>6.1898245588800096</v>
      </c>
    </row>
    <row r="380" spans="2:2" x14ac:dyDescent="0.2">
      <c r="B380" s="2">
        <v>6.1699250014423104</v>
      </c>
    </row>
  </sheetData>
  <sortState xmlns:xlrd2="http://schemas.microsoft.com/office/spreadsheetml/2017/richdata2" ref="E2:E2170">
    <sortCondition descending="1" ref="E2:E217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40CDC-D2B0-9047-A75D-6865DB230311}">
  <dimension ref="A1:I27"/>
  <sheetViews>
    <sheetView workbookViewId="0">
      <selection activeCell="F14" sqref="F14"/>
    </sheetView>
  </sheetViews>
  <sheetFormatPr baseColWidth="10" defaultRowHeight="16" x14ac:dyDescent="0.2"/>
  <cols>
    <col min="1" max="1" width="22.83203125" customWidth="1"/>
  </cols>
  <sheetData>
    <row r="1" spans="1:9" x14ac:dyDescent="0.2">
      <c r="A1" s="9" t="s">
        <v>12</v>
      </c>
      <c r="B1" s="8">
        <v>1</v>
      </c>
      <c r="C1" s="8"/>
      <c r="D1" s="8"/>
      <c r="E1" s="8"/>
      <c r="F1" s="8"/>
      <c r="G1" s="8"/>
      <c r="H1" s="8"/>
      <c r="I1" s="8"/>
    </row>
    <row r="2" spans="1:9" x14ac:dyDescent="0.2">
      <c r="A2" s="9" t="s">
        <v>13</v>
      </c>
      <c r="B2" s="8">
        <v>10</v>
      </c>
      <c r="C2" s="8"/>
      <c r="D2" s="8"/>
      <c r="E2" s="8"/>
      <c r="F2" s="8"/>
      <c r="G2" s="8"/>
      <c r="H2" s="8"/>
      <c r="I2" s="8"/>
    </row>
    <row r="3" spans="1:9" x14ac:dyDescent="0.2">
      <c r="A3" s="9" t="s">
        <v>14</v>
      </c>
      <c r="B3" s="8">
        <v>0.05</v>
      </c>
      <c r="C3" s="8"/>
      <c r="D3" s="8"/>
      <c r="E3" s="8"/>
      <c r="F3" s="8"/>
      <c r="G3" s="8"/>
      <c r="H3" s="8"/>
      <c r="I3" s="8"/>
    </row>
    <row r="4" spans="1:9" x14ac:dyDescent="0.2">
      <c r="A4" s="9"/>
      <c r="B4" s="8"/>
      <c r="C4" s="8"/>
      <c r="D4" s="8"/>
      <c r="E4" s="8"/>
      <c r="F4" s="8"/>
      <c r="G4" s="8"/>
      <c r="H4" s="8"/>
      <c r="I4" s="8"/>
    </row>
    <row r="5" spans="1:9" x14ac:dyDescent="0.2">
      <c r="A5" s="9" t="s">
        <v>15</v>
      </c>
      <c r="B5" s="8" t="s">
        <v>16</v>
      </c>
      <c r="C5" s="8" t="s">
        <v>17</v>
      </c>
      <c r="D5" s="8" t="s">
        <v>18</v>
      </c>
      <c r="E5" s="8" t="s">
        <v>19</v>
      </c>
      <c r="F5" s="8" t="s">
        <v>20</v>
      </c>
      <c r="G5" s="8"/>
      <c r="H5" s="8"/>
      <c r="I5" s="8"/>
    </row>
    <row r="6" spans="1:9" x14ac:dyDescent="0.2">
      <c r="A6" s="9" t="s">
        <v>21</v>
      </c>
      <c r="B6" s="8">
        <v>-0.79249999999999998</v>
      </c>
      <c r="C6" s="8" t="s">
        <v>54</v>
      </c>
      <c r="D6" s="8" t="s">
        <v>22</v>
      </c>
      <c r="E6" s="8" t="s">
        <v>23</v>
      </c>
      <c r="F6" s="8" t="s">
        <v>24</v>
      </c>
      <c r="G6" s="8" t="s">
        <v>25</v>
      </c>
      <c r="H6" s="8"/>
      <c r="I6" s="8"/>
    </row>
    <row r="7" spans="1:9" x14ac:dyDescent="0.2">
      <c r="A7" s="9" t="s">
        <v>26</v>
      </c>
      <c r="B7" s="8">
        <v>-0.29909999999999998</v>
      </c>
      <c r="C7" s="8" t="s">
        <v>55</v>
      </c>
      <c r="D7" s="8" t="s">
        <v>27</v>
      </c>
      <c r="E7" s="8" t="s">
        <v>28</v>
      </c>
      <c r="F7" s="8">
        <v>0.38879999999999998</v>
      </c>
      <c r="G7" s="8" t="s">
        <v>29</v>
      </c>
      <c r="H7" s="8"/>
      <c r="I7" s="8"/>
    </row>
    <row r="8" spans="1:9" x14ac:dyDescent="0.2">
      <c r="A8" s="9" t="s">
        <v>30</v>
      </c>
      <c r="B8" s="8">
        <v>-0.7621</v>
      </c>
      <c r="C8" s="8" t="s">
        <v>56</v>
      </c>
      <c r="D8" s="8" t="s">
        <v>22</v>
      </c>
      <c r="E8" s="8" t="s">
        <v>23</v>
      </c>
      <c r="F8" s="8" t="s">
        <v>24</v>
      </c>
      <c r="G8" s="8" t="s">
        <v>31</v>
      </c>
      <c r="H8" s="8"/>
      <c r="I8" s="8"/>
    </row>
    <row r="9" spans="1:9" x14ac:dyDescent="0.2">
      <c r="A9" s="9" t="s">
        <v>33</v>
      </c>
      <c r="B9" s="8">
        <v>1.117</v>
      </c>
      <c r="C9" s="8" t="s">
        <v>57</v>
      </c>
      <c r="D9" s="8" t="s">
        <v>22</v>
      </c>
      <c r="E9" s="8" t="s">
        <v>23</v>
      </c>
      <c r="F9" s="8" t="s">
        <v>24</v>
      </c>
      <c r="G9" s="8" t="s">
        <v>32</v>
      </c>
      <c r="H9" s="8"/>
      <c r="I9" s="8"/>
    </row>
    <row r="10" spans="1:9" x14ac:dyDescent="0.2">
      <c r="A10" s="9" t="s">
        <v>34</v>
      </c>
      <c r="B10" s="8">
        <v>0.49340000000000001</v>
      </c>
      <c r="C10" s="8" t="s">
        <v>58</v>
      </c>
      <c r="D10" s="8" t="s">
        <v>22</v>
      </c>
      <c r="E10" s="8" t="s">
        <v>23</v>
      </c>
      <c r="F10" s="8" t="s">
        <v>24</v>
      </c>
      <c r="G10" s="8" t="s">
        <v>35</v>
      </c>
      <c r="H10" s="8"/>
      <c r="I10" s="8"/>
    </row>
    <row r="11" spans="1:9" x14ac:dyDescent="0.2">
      <c r="A11" s="9" t="s">
        <v>36</v>
      </c>
      <c r="B11" s="8">
        <v>3.0380000000000001E-2</v>
      </c>
      <c r="C11" s="8" t="s">
        <v>59</v>
      </c>
      <c r="D11" s="8" t="s">
        <v>27</v>
      </c>
      <c r="E11" s="8" t="s">
        <v>28</v>
      </c>
      <c r="F11" s="8">
        <v>0.99650000000000005</v>
      </c>
      <c r="G11" s="8" t="s">
        <v>37</v>
      </c>
      <c r="H11" s="8"/>
      <c r="I11" s="8"/>
    </row>
    <row r="12" spans="1:9" x14ac:dyDescent="0.2">
      <c r="A12" s="9" t="s">
        <v>39</v>
      </c>
      <c r="B12" s="8">
        <v>1.91</v>
      </c>
      <c r="C12" s="8" t="s">
        <v>60</v>
      </c>
      <c r="D12" s="8" t="s">
        <v>22</v>
      </c>
      <c r="E12" s="8" t="s">
        <v>23</v>
      </c>
      <c r="F12" s="8" t="s">
        <v>24</v>
      </c>
      <c r="G12" s="8" t="s">
        <v>38</v>
      </c>
      <c r="H12" s="8"/>
      <c r="I12" s="8"/>
    </row>
    <row r="13" spans="1:9" x14ac:dyDescent="0.2">
      <c r="A13" s="9" t="s">
        <v>40</v>
      </c>
      <c r="B13" s="8">
        <v>-0.46300000000000002</v>
      </c>
      <c r="C13" s="8" t="s">
        <v>61</v>
      </c>
      <c r="D13" s="8" t="s">
        <v>22</v>
      </c>
      <c r="E13" s="8" t="s">
        <v>23</v>
      </c>
      <c r="F13" s="8" t="s">
        <v>24</v>
      </c>
      <c r="G13" s="8" t="s">
        <v>41</v>
      </c>
      <c r="H13" s="8"/>
      <c r="I13" s="8"/>
    </row>
    <row r="14" spans="1:9" x14ac:dyDescent="0.2">
      <c r="A14" s="9" t="s">
        <v>43</v>
      </c>
      <c r="B14" s="8">
        <v>1.417</v>
      </c>
      <c r="C14" s="8" t="s">
        <v>62</v>
      </c>
      <c r="D14" s="8" t="s">
        <v>22</v>
      </c>
      <c r="E14" s="8" t="s">
        <v>23</v>
      </c>
      <c r="F14" s="8" t="s">
        <v>24</v>
      </c>
      <c r="G14" s="8" t="s">
        <v>42</v>
      </c>
      <c r="H14" s="8"/>
      <c r="I14" s="8"/>
    </row>
    <row r="15" spans="1:9" x14ac:dyDescent="0.2">
      <c r="A15" s="9" t="s">
        <v>45</v>
      </c>
      <c r="B15" s="8">
        <v>1.88</v>
      </c>
      <c r="C15" s="8" t="s">
        <v>63</v>
      </c>
      <c r="D15" s="8" t="s">
        <v>22</v>
      </c>
      <c r="E15" s="8" t="s">
        <v>23</v>
      </c>
      <c r="F15" s="8" t="s">
        <v>24</v>
      </c>
      <c r="G15" s="8" t="s">
        <v>44</v>
      </c>
      <c r="H15" s="8"/>
      <c r="I15" s="8"/>
    </row>
    <row r="16" spans="1:9" x14ac:dyDescent="0.2">
      <c r="A16" s="9"/>
      <c r="B16" s="8"/>
      <c r="C16" s="8"/>
      <c r="D16" s="8"/>
      <c r="E16" s="8"/>
      <c r="F16" s="8"/>
      <c r="G16" s="8"/>
      <c r="H16" s="8"/>
      <c r="I16" s="8"/>
    </row>
    <row r="17" spans="1:9" x14ac:dyDescent="0.2">
      <c r="A17" s="9" t="s">
        <v>46</v>
      </c>
      <c r="B17" s="8" t="s">
        <v>47</v>
      </c>
      <c r="C17" s="8" t="s">
        <v>48</v>
      </c>
      <c r="D17" s="8" t="s">
        <v>16</v>
      </c>
      <c r="E17" s="8" t="s">
        <v>49</v>
      </c>
      <c r="F17" s="8" t="s">
        <v>50</v>
      </c>
      <c r="G17" s="8" t="s">
        <v>51</v>
      </c>
      <c r="H17" s="8" t="s">
        <v>52</v>
      </c>
      <c r="I17" s="8" t="s">
        <v>53</v>
      </c>
    </row>
    <row r="18" spans="1:9" x14ac:dyDescent="0.2">
      <c r="A18" s="9" t="s">
        <v>21</v>
      </c>
      <c r="B18" s="8">
        <v>8.0530000000000008</v>
      </c>
      <c r="C18" s="8">
        <v>8.8450000000000006</v>
      </c>
      <c r="D18" s="8">
        <v>-0.79249999999999998</v>
      </c>
      <c r="E18" s="8">
        <v>0.16389999999999999</v>
      </c>
      <c r="F18" s="8">
        <v>43</v>
      </c>
      <c r="G18" s="8">
        <v>379</v>
      </c>
      <c r="H18" s="8">
        <v>6.8360000000000003</v>
      </c>
      <c r="I18" s="8">
        <v>1142</v>
      </c>
    </row>
    <row r="19" spans="1:9" x14ac:dyDescent="0.2">
      <c r="A19" s="9" t="s">
        <v>26</v>
      </c>
      <c r="B19" s="8">
        <v>8.0530000000000008</v>
      </c>
      <c r="C19" s="8">
        <v>8.3520000000000003</v>
      </c>
      <c r="D19" s="8">
        <v>-0.29909999999999998</v>
      </c>
      <c r="E19" s="8">
        <v>0.16850000000000001</v>
      </c>
      <c r="F19" s="8">
        <v>43</v>
      </c>
      <c r="G19" s="8">
        <v>244</v>
      </c>
      <c r="H19" s="8">
        <v>2.5099999999999998</v>
      </c>
      <c r="I19" s="8">
        <v>1142</v>
      </c>
    </row>
    <row r="20" spans="1:9" x14ac:dyDescent="0.2">
      <c r="A20" s="9" t="s">
        <v>30</v>
      </c>
      <c r="B20" s="8">
        <v>8.0530000000000008</v>
      </c>
      <c r="C20" s="8">
        <v>8.8149999999999995</v>
      </c>
      <c r="D20" s="8">
        <v>-0.7621</v>
      </c>
      <c r="E20" s="8">
        <v>0.16930000000000001</v>
      </c>
      <c r="F20" s="8">
        <v>43</v>
      </c>
      <c r="G20" s="8">
        <v>230</v>
      </c>
      <c r="H20" s="8">
        <v>6.367</v>
      </c>
      <c r="I20" s="8">
        <v>1142</v>
      </c>
    </row>
    <row r="21" spans="1:9" x14ac:dyDescent="0.2">
      <c r="A21" s="9" t="s">
        <v>33</v>
      </c>
      <c r="B21" s="8">
        <v>8.0530000000000008</v>
      </c>
      <c r="C21" s="8">
        <v>6.9359999999999999</v>
      </c>
      <c r="D21" s="8">
        <v>1.117</v>
      </c>
      <c r="E21" s="8">
        <v>0.1681</v>
      </c>
      <c r="F21" s="8">
        <v>43</v>
      </c>
      <c r="G21" s="8">
        <v>251</v>
      </c>
      <c r="H21" s="8">
        <v>9.3989999999999991</v>
      </c>
      <c r="I21" s="8">
        <v>1142</v>
      </c>
    </row>
    <row r="22" spans="1:9" x14ac:dyDescent="0.2">
      <c r="A22" s="9" t="s">
        <v>34</v>
      </c>
      <c r="B22" s="8">
        <v>8.8450000000000006</v>
      </c>
      <c r="C22" s="8">
        <v>8.3520000000000003</v>
      </c>
      <c r="D22" s="8">
        <v>0.49340000000000001</v>
      </c>
      <c r="E22" s="8">
        <v>8.362E-2</v>
      </c>
      <c r="F22" s="8">
        <v>379</v>
      </c>
      <c r="G22" s="8">
        <v>244</v>
      </c>
      <c r="H22" s="8">
        <v>8.3439999999999994</v>
      </c>
      <c r="I22" s="8">
        <v>1142</v>
      </c>
    </row>
    <row r="23" spans="1:9" x14ac:dyDescent="0.2">
      <c r="A23" s="9" t="s">
        <v>36</v>
      </c>
      <c r="B23" s="8">
        <v>8.8450000000000006</v>
      </c>
      <c r="C23" s="8">
        <v>8.8149999999999995</v>
      </c>
      <c r="D23" s="8">
        <v>3.0380000000000001E-2</v>
      </c>
      <c r="E23" s="8">
        <v>8.5150000000000003E-2</v>
      </c>
      <c r="F23" s="8">
        <v>379</v>
      </c>
      <c r="G23" s="8">
        <v>230</v>
      </c>
      <c r="H23" s="8">
        <v>0.50449999999999995</v>
      </c>
      <c r="I23" s="8">
        <v>1142</v>
      </c>
    </row>
    <row r="24" spans="1:9" x14ac:dyDescent="0.2">
      <c r="A24" s="9" t="s">
        <v>39</v>
      </c>
      <c r="B24" s="8">
        <v>8.8450000000000006</v>
      </c>
      <c r="C24" s="8">
        <v>6.9359999999999999</v>
      </c>
      <c r="D24" s="8">
        <v>1.91</v>
      </c>
      <c r="E24" s="8">
        <v>8.2909999999999998E-2</v>
      </c>
      <c r="F24" s="8">
        <v>379</v>
      </c>
      <c r="G24" s="8">
        <v>251</v>
      </c>
      <c r="H24" s="8">
        <v>32.58</v>
      </c>
      <c r="I24" s="8">
        <v>1142</v>
      </c>
    </row>
    <row r="25" spans="1:9" x14ac:dyDescent="0.2">
      <c r="A25" s="9" t="s">
        <v>40</v>
      </c>
      <c r="B25" s="8">
        <v>8.3520000000000003</v>
      </c>
      <c r="C25" s="8">
        <v>8.8149999999999995</v>
      </c>
      <c r="D25" s="8">
        <v>-0.46300000000000002</v>
      </c>
      <c r="E25" s="8">
        <v>9.3630000000000005E-2</v>
      </c>
      <c r="F25" s="8">
        <v>244</v>
      </c>
      <c r="G25" s="8">
        <v>230</v>
      </c>
      <c r="H25" s="8">
        <v>6.9939999999999998</v>
      </c>
      <c r="I25" s="8">
        <v>1142</v>
      </c>
    </row>
    <row r="26" spans="1:9" x14ac:dyDescent="0.2">
      <c r="A26" s="9" t="s">
        <v>43</v>
      </c>
      <c r="B26" s="8">
        <v>8.3520000000000003</v>
      </c>
      <c r="C26" s="8">
        <v>6.9359999999999999</v>
      </c>
      <c r="D26" s="8">
        <v>1.417</v>
      </c>
      <c r="E26" s="8">
        <v>9.1590000000000005E-2</v>
      </c>
      <c r="F26" s="8">
        <v>244</v>
      </c>
      <c r="G26" s="8">
        <v>251</v>
      </c>
      <c r="H26" s="8">
        <v>21.87</v>
      </c>
      <c r="I26" s="8">
        <v>1142</v>
      </c>
    </row>
    <row r="27" spans="1:9" x14ac:dyDescent="0.2">
      <c r="A27" s="9" t="s">
        <v>45</v>
      </c>
      <c r="B27" s="8">
        <v>8.8149999999999995</v>
      </c>
      <c r="C27" s="8">
        <v>6.9359999999999999</v>
      </c>
      <c r="D27" s="8">
        <v>1.88</v>
      </c>
      <c r="E27" s="8">
        <v>9.2990000000000003E-2</v>
      </c>
      <c r="F27" s="8">
        <v>230</v>
      </c>
      <c r="G27" s="8">
        <v>251</v>
      </c>
      <c r="H27" s="8">
        <v>28.58</v>
      </c>
      <c r="I27" s="8">
        <v>1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3T17:16:44Z</dcterms:created>
  <dcterms:modified xsi:type="dcterms:W3CDTF">2021-06-10T00:48:38Z</dcterms:modified>
</cp:coreProperties>
</file>